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0730" windowHeight="11460"/>
  </bookViews>
  <sheets>
    <sheet name="Weights" sheetId="1" r:id="rId1"/>
  </sheets>
  <calcPr calcId="144525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37" i="1" l="1"/>
  <c r="R137" i="1"/>
  <c r="Q136" i="1"/>
  <c r="R136" i="1"/>
  <c r="Q135" i="1"/>
  <c r="R135" i="1"/>
  <c r="Q134" i="1"/>
  <c r="R134" i="1"/>
  <c r="Q133" i="1"/>
  <c r="R133" i="1"/>
  <c r="Q132" i="1"/>
  <c r="R132" i="1"/>
  <c r="Q131" i="1"/>
  <c r="R131" i="1"/>
  <c r="Q130" i="1"/>
  <c r="R130" i="1"/>
  <c r="Q128" i="1"/>
  <c r="R128" i="1"/>
  <c r="Q127" i="1"/>
  <c r="R127" i="1"/>
  <c r="Q126" i="1"/>
  <c r="R126" i="1"/>
  <c r="Q125" i="1"/>
  <c r="R125" i="1"/>
  <c r="Q124" i="1"/>
  <c r="R124" i="1"/>
  <c r="Q123" i="1"/>
  <c r="R123" i="1"/>
  <c r="Q122" i="1"/>
  <c r="R122" i="1"/>
  <c r="Q121" i="1"/>
  <c r="R121" i="1"/>
  <c r="Q120" i="1"/>
  <c r="R120" i="1"/>
  <c r="Q119" i="1"/>
  <c r="R119" i="1"/>
  <c r="Q118" i="1"/>
  <c r="R118" i="1"/>
  <c r="Q117" i="1"/>
  <c r="R117" i="1"/>
  <c r="Q116" i="1"/>
  <c r="R116" i="1"/>
  <c r="Q115" i="1"/>
  <c r="R115" i="1"/>
  <c r="Q114" i="1"/>
  <c r="R114" i="1"/>
  <c r="Q113" i="1"/>
  <c r="R113" i="1"/>
  <c r="Q111" i="1"/>
  <c r="R111" i="1"/>
  <c r="Q110" i="1"/>
  <c r="R110" i="1"/>
  <c r="Q109" i="1"/>
  <c r="R109" i="1"/>
  <c r="Q108" i="1"/>
  <c r="R108" i="1"/>
  <c r="Q107" i="1"/>
  <c r="R107" i="1"/>
  <c r="Q106" i="1"/>
  <c r="R106" i="1"/>
  <c r="Q105" i="1"/>
  <c r="R105" i="1"/>
  <c r="Q104" i="1"/>
  <c r="R104" i="1"/>
  <c r="Q102" i="1"/>
  <c r="R102" i="1"/>
  <c r="Q101" i="1"/>
  <c r="R101" i="1"/>
  <c r="Q100" i="1"/>
  <c r="R100" i="1"/>
  <c r="Q99" i="1"/>
  <c r="R99" i="1"/>
  <c r="Q98" i="1"/>
  <c r="R98" i="1"/>
  <c r="Q97" i="1"/>
  <c r="R97" i="1"/>
  <c r="Q96" i="1"/>
  <c r="R96" i="1"/>
  <c r="Q95" i="1"/>
  <c r="R95" i="1"/>
  <c r="Q94" i="1"/>
  <c r="R94" i="1"/>
  <c r="Q93" i="1"/>
  <c r="R93" i="1"/>
  <c r="Q92" i="1"/>
  <c r="R92" i="1"/>
  <c r="Q91" i="1"/>
  <c r="R91" i="1"/>
  <c r="Q90" i="1"/>
  <c r="R90" i="1"/>
  <c r="Q89" i="1"/>
  <c r="R89" i="1"/>
  <c r="Q88" i="1"/>
  <c r="R88" i="1"/>
  <c r="Q87" i="1"/>
  <c r="R87" i="1"/>
  <c r="Q86" i="1"/>
  <c r="R86" i="1"/>
  <c r="Q85" i="1"/>
  <c r="R85" i="1"/>
  <c r="Q84" i="1"/>
  <c r="R84" i="1"/>
  <c r="Q83" i="1"/>
  <c r="R83" i="1"/>
  <c r="Q82" i="1"/>
  <c r="R82" i="1"/>
  <c r="Q81" i="1"/>
  <c r="R81" i="1"/>
  <c r="Q80" i="1"/>
  <c r="R80" i="1"/>
  <c r="Q79" i="1"/>
  <c r="R79" i="1"/>
  <c r="Q78" i="1"/>
  <c r="R78" i="1"/>
  <c r="Q77" i="1"/>
  <c r="R77" i="1"/>
  <c r="Q76" i="1"/>
  <c r="R76" i="1"/>
  <c r="Q74" i="1"/>
  <c r="R74" i="1"/>
  <c r="Q73" i="1"/>
  <c r="R73" i="1"/>
  <c r="Q72" i="1"/>
  <c r="R72" i="1"/>
  <c r="Q71" i="1"/>
  <c r="R71" i="1"/>
  <c r="Q70" i="1"/>
  <c r="R70" i="1"/>
  <c r="Q69" i="1"/>
  <c r="R69" i="1"/>
  <c r="Q67" i="1"/>
  <c r="R67" i="1"/>
  <c r="Q66" i="1"/>
  <c r="R66" i="1"/>
  <c r="Q65" i="1"/>
  <c r="R65" i="1"/>
  <c r="Q64" i="1"/>
  <c r="R64" i="1"/>
  <c r="Q63" i="1"/>
  <c r="R63" i="1"/>
  <c r="Q62" i="1"/>
  <c r="R62" i="1"/>
  <c r="Q61" i="1"/>
  <c r="R61" i="1"/>
  <c r="Q60" i="1"/>
  <c r="R60" i="1"/>
  <c r="Q59" i="1"/>
  <c r="R59" i="1"/>
  <c r="Q58" i="1"/>
  <c r="R58" i="1"/>
  <c r="Q57" i="1"/>
  <c r="R57" i="1"/>
  <c r="Q56" i="1"/>
  <c r="R56" i="1"/>
  <c r="Q55" i="1"/>
  <c r="R55" i="1"/>
  <c r="Q54" i="1"/>
  <c r="R54" i="1"/>
  <c r="Q53" i="1"/>
  <c r="R53" i="1"/>
  <c r="Q52" i="1"/>
  <c r="R52" i="1"/>
  <c r="Q51" i="1"/>
  <c r="R51" i="1"/>
  <c r="Q50" i="1"/>
  <c r="R50" i="1"/>
  <c r="Q49" i="1"/>
  <c r="R49" i="1"/>
  <c r="Q48" i="1"/>
  <c r="R48" i="1"/>
  <c r="Q47" i="1"/>
  <c r="R47" i="1"/>
  <c r="Q46" i="1"/>
  <c r="R46" i="1"/>
  <c r="Q45" i="1"/>
  <c r="R45" i="1"/>
  <c r="Q44" i="1"/>
  <c r="R44" i="1"/>
  <c r="Q43" i="1"/>
  <c r="R43" i="1"/>
  <c r="Q42" i="1"/>
  <c r="R42" i="1"/>
  <c r="Q41" i="1"/>
  <c r="R41" i="1"/>
  <c r="Q40" i="1"/>
  <c r="R40" i="1"/>
  <c r="Q39" i="1"/>
  <c r="R39" i="1"/>
  <c r="Q38" i="1"/>
  <c r="R38" i="1"/>
  <c r="Q37" i="1"/>
  <c r="R37" i="1"/>
  <c r="Q36" i="1"/>
  <c r="R36" i="1"/>
  <c r="Q35" i="1"/>
  <c r="R35" i="1"/>
  <c r="Q34" i="1"/>
  <c r="R34" i="1"/>
  <c r="Q33" i="1"/>
  <c r="R33" i="1"/>
  <c r="Q32" i="1"/>
  <c r="R32" i="1"/>
  <c r="Q31" i="1"/>
  <c r="R31" i="1"/>
  <c r="Q30" i="1"/>
  <c r="R30" i="1"/>
  <c r="Q29" i="1"/>
  <c r="R29" i="1"/>
  <c r="Q28" i="1"/>
  <c r="R28" i="1"/>
  <c r="Q27" i="1"/>
  <c r="R27" i="1"/>
  <c r="Q26" i="1"/>
  <c r="R26" i="1"/>
  <c r="Q25" i="1"/>
  <c r="R25" i="1"/>
  <c r="Q24" i="1"/>
  <c r="R24" i="1"/>
  <c r="Q23" i="1"/>
  <c r="R23" i="1"/>
  <c r="Q22" i="1"/>
  <c r="R22" i="1"/>
  <c r="Q21" i="1"/>
  <c r="R21" i="1"/>
  <c r="Q20" i="1"/>
  <c r="R20" i="1"/>
  <c r="Q19" i="1"/>
  <c r="R19" i="1"/>
  <c r="Q18" i="1"/>
  <c r="R18" i="1"/>
  <c r="Q17" i="1"/>
  <c r="R17" i="1"/>
  <c r="Q16" i="1"/>
  <c r="R16" i="1"/>
  <c r="Q15" i="1"/>
  <c r="R15" i="1"/>
  <c r="Q14" i="1"/>
  <c r="R14" i="1"/>
  <c r="Q13" i="1"/>
  <c r="R13" i="1"/>
  <c r="Q12" i="1"/>
  <c r="R12" i="1"/>
  <c r="Q11" i="1"/>
  <c r="R11" i="1"/>
  <c r="Q10" i="1"/>
  <c r="R10" i="1"/>
  <c r="Q9" i="1"/>
  <c r="R9" i="1"/>
  <c r="Q8" i="1"/>
  <c r="R8" i="1"/>
  <c r="Q7" i="1"/>
  <c r="R7" i="1"/>
  <c r="Q6" i="1"/>
  <c r="R6" i="1"/>
  <c r="Q5" i="1"/>
  <c r="R5" i="1"/>
  <c r="Q4" i="1"/>
  <c r="R4" i="1"/>
  <c r="K102" i="1"/>
  <c r="J137" i="1"/>
  <c r="K137" i="1"/>
  <c r="J136" i="1"/>
  <c r="K136" i="1"/>
  <c r="J135" i="1"/>
  <c r="K135" i="1"/>
  <c r="J134" i="1"/>
  <c r="K134" i="1"/>
  <c r="J133" i="1"/>
  <c r="K133" i="1"/>
  <c r="J132" i="1"/>
  <c r="K132" i="1"/>
  <c r="J131" i="1"/>
  <c r="K131" i="1"/>
  <c r="J130" i="1"/>
  <c r="K130" i="1"/>
  <c r="J128" i="1"/>
  <c r="K128" i="1"/>
  <c r="J127" i="1"/>
  <c r="K127" i="1"/>
  <c r="J126" i="1"/>
  <c r="K126" i="1"/>
  <c r="J125" i="1"/>
  <c r="K125" i="1"/>
  <c r="J124" i="1"/>
  <c r="K124" i="1"/>
  <c r="J123" i="1"/>
  <c r="K123" i="1"/>
  <c r="J122" i="1"/>
  <c r="K122" i="1"/>
  <c r="J121" i="1"/>
  <c r="K121" i="1"/>
  <c r="J120" i="1"/>
  <c r="K120" i="1"/>
  <c r="J119" i="1"/>
  <c r="K119" i="1"/>
  <c r="J118" i="1"/>
  <c r="K118" i="1"/>
  <c r="J117" i="1"/>
  <c r="K117" i="1"/>
  <c r="J116" i="1"/>
  <c r="K116" i="1"/>
  <c r="J115" i="1"/>
  <c r="K115" i="1"/>
  <c r="J114" i="1"/>
  <c r="K114" i="1"/>
  <c r="J113" i="1"/>
  <c r="K113" i="1"/>
  <c r="J111" i="1"/>
  <c r="K111" i="1"/>
  <c r="J110" i="1"/>
  <c r="K110" i="1"/>
  <c r="J109" i="1"/>
  <c r="K109" i="1"/>
  <c r="J108" i="1"/>
  <c r="K108" i="1"/>
  <c r="J107" i="1"/>
  <c r="K107" i="1"/>
  <c r="J106" i="1"/>
  <c r="K106" i="1"/>
  <c r="J105" i="1"/>
  <c r="K105" i="1"/>
  <c r="J104" i="1"/>
  <c r="K104" i="1"/>
  <c r="J102" i="1"/>
  <c r="J101" i="1"/>
  <c r="K101" i="1"/>
  <c r="J100" i="1"/>
  <c r="K100" i="1"/>
  <c r="J99" i="1"/>
  <c r="K99" i="1"/>
  <c r="J98" i="1"/>
  <c r="K98" i="1"/>
  <c r="J97" i="1"/>
  <c r="K97" i="1"/>
  <c r="J96" i="1"/>
  <c r="K96" i="1"/>
  <c r="J95" i="1"/>
  <c r="K95" i="1"/>
  <c r="J94" i="1"/>
  <c r="K94" i="1"/>
  <c r="J93" i="1"/>
  <c r="K93" i="1"/>
  <c r="J92" i="1"/>
  <c r="K92" i="1"/>
  <c r="J91" i="1"/>
  <c r="K91" i="1"/>
  <c r="J90" i="1"/>
  <c r="K90" i="1"/>
  <c r="J89" i="1"/>
  <c r="K89" i="1"/>
  <c r="J88" i="1"/>
  <c r="K88" i="1"/>
  <c r="J87" i="1"/>
  <c r="K87" i="1"/>
  <c r="J86" i="1"/>
  <c r="K86" i="1"/>
  <c r="J85" i="1"/>
  <c r="K85" i="1"/>
  <c r="J84" i="1"/>
  <c r="K84" i="1"/>
  <c r="J83" i="1"/>
  <c r="K83" i="1"/>
  <c r="J82" i="1"/>
  <c r="K82" i="1"/>
  <c r="J81" i="1"/>
  <c r="K81" i="1"/>
  <c r="J80" i="1"/>
  <c r="K80" i="1"/>
  <c r="J79" i="1"/>
  <c r="K79" i="1"/>
  <c r="J78" i="1"/>
  <c r="K78" i="1"/>
  <c r="J77" i="1"/>
  <c r="K77" i="1"/>
  <c r="J76" i="1"/>
  <c r="K76" i="1"/>
  <c r="J74" i="1"/>
  <c r="K74" i="1"/>
  <c r="J73" i="1"/>
  <c r="K73" i="1"/>
  <c r="J72" i="1"/>
  <c r="K72" i="1"/>
  <c r="J71" i="1"/>
  <c r="K71" i="1"/>
  <c r="J70" i="1"/>
  <c r="K70" i="1"/>
  <c r="J69" i="1"/>
  <c r="K69" i="1"/>
  <c r="J67" i="1"/>
  <c r="K67" i="1"/>
  <c r="J66" i="1"/>
  <c r="K66" i="1"/>
  <c r="J65" i="1"/>
  <c r="K65" i="1"/>
  <c r="J64" i="1"/>
  <c r="K64" i="1"/>
  <c r="J63" i="1"/>
  <c r="K63" i="1"/>
  <c r="J62" i="1"/>
  <c r="K62" i="1"/>
  <c r="J61" i="1"/>
  <c r="K61" i="1"/>
  <c r="J60" i="1"/>
  <c r="K60" i="1"/>
  <c r="J59" i="1"/>
  <c r="K59" i="1"/>
  <c r="J58" i="1"/>
  <c r="K58" i="1"/>
  <c r="J57" i="1"/>
  <c r="K57" i="1"/>
  <c r="J56" i="1"/>
  <c r="K56" i="1"/>
  <c r="J55" i="1"/>
  <c r="K55" i="1"/>
  <c r="J54" i="1"/>
  <c r="K54" i="1"/>
  <c r="J53" i="1"/>
  <c r="K53" i="1"/>
  <c r="J52" i="1"/>
  <c r="K52" i="1"/>
  <c r="J51" i="1"/>
  <c r="K51" i="1"/>
  <c r="J50" i="1"/>
  <c r="K50" i="1"/>
  <c r="J49" i="1"/>
  <c r="K49" i="1"/>
  <c r="J48" i="1"/>
  <c r="K48" i="1"/>
  <c r="J47" i="1"/>
  <c r="K47" i="1"/>
  <c r="J46" i="1"/>
  <c r="K46" i="1"/>
  <c r="J45" i="1"/>
  <c r="K45" i="1"/>
  <c r="J44" i="1"/>
  <c r="K44" i="1"/>
  <c r="J43" i="1"/>
  <c r="K43" i="1"/>
  <c r="J42" i="1"/>
  <c r="K42" i="1"/>
  <c r="J41" i="1"/>
  <c r="K41" i="1"/>
  <c r="J40" i="1"/>
  <c r="K40" i="1"/>
  <c r="J39" i="1"/>
  <c r="K39" i="1"/>
  <c r="J38" i="1"/>
  <c r="K38" i="1"/>
  <c r="J37" i="1"/>
  <c r="K37" i="1"/>
  <c r="J36" i="1"/>
  <c r="K36" i="1"/>
  <c r="J35" i="1"/>
  <c r="K35" i="1"/>
  <c r="J34" i="1"/>
  <c r="K34" i="1"/>
  <c r="J33" i="1"/>
  <c r="K33" i="1"/>
  <c r="J32" i="1"/>
  <c r="K32" i="1"/>
  <c r="J31" i="1"/>
  <c r="K31" i="1"/>
  <c r="J30" i="1"/>
  <c r="K30" i="1"/>
  <c r="J29" i="1"/>
  <c r="K29" i="1"/>
  <c r="J28" i="1"/>
  <c r="K28" i="1"/>
  <c r="J27" i="1"/>
  <c r="K27" i="1"/>
  <c r="J26" i="1"/>
  <c r="K26" i="1"/>
  <c r="J25" i="1"/>
  <c r="K25" i="1"/>
  <c r="J24" i="1"/>
  <c r="K24" i="1"/>
  <c r="J23" i="1"/>
  <c r="K23" i="1"/>
  <c r="J22" i="1"/>
  <c r="K22" i="1"/>
  <c r="J21" i="1"/>
  <c r="K21" i="1"/>
  <c r="J20" i="1"/>
  <c r="K20" i="1"/>
  <c r="J19" i="1"/>
  <c r="K19" i="1"/>
  <c r="J18" i="1"/>
  <c r="K18" i="1"/>
  <c r="J17" i="1"/>
  <c r="K17" i="1"/>
  <c r="J16" i="1"/>
  <c r="K16" i="1"/>
  <c r="J15" i="1"/>
  <c r="K15" i="1"/>
  <c r="J14" i="1"/>
  <c r="K14" i="1"/>
  <c r="J13" i="1"/>
  <c r="K13" i="1"/>
  <c r="J12" i="1"/>
  <c r="K12" i="1"/>
  <c r="J11" i="1"/>
  <c r="K11" i="1"/>
  <c r="J10" i="1"/>
  <c r="K10" i="1"/>
  <c r="J9" i="1"/>
  <c r="K9" i="1"/>
  <c r="J8" i="1"/>
  <c r="K8" i="1"/>
  <c r="J7" i="1"/>
  <c r="K7" i="1"/>
  <c r="J6" i="1"/>
  <c r="K6" i="1"/>
  <c r="J5" i="1"/>
  <c r="K5" i="1"/>
  <c r="J4" i="1"/>
  <c r="K4" i="1"/>
</calcChain>
</file>

<file path=xl/sharedStrings.xml><?xml version="1.0" encoding="utf-8"?>
<sst xmlns="http://schemas.openxmlformats.org/spreadsheetml/2006/main" count="614" uniqueCount="35">
  <si>
    <t>Total dry weight (g)</t>
  </si>
  <si>
    <t>&gt;63 μm weight (g)</t>
  </si>
  <si>
    <t>&gt;150 μm weight (g)</t>
  </si>
  <si>
    <t>Exp</t>
  </si>
  <si>
    <t>Site</t>
  </si>
  <si>
    <t>Hole</t>
  </si>
  <si>
    <t>Core (APC)</t>
  </si>
  <si>
    <t>Section</t>
  </si>
  <si>
    <t>Top Offset (cm)</t>
  </si>
  <si>
    <t>Bottom Offset (cm)</t>
  </si>
  <si>
    <t>U1483</t>
  </si>
  <si>
    <t>A</t>
  </si>
  <si>
    <t>CC</t>
  </si>
  <si>
    <t>N/A</t>
  </si>
  <si>
    <r>
      <t xml:space="preserve">Sinistral </t>
    </r>
    <r>
      <rPr>
        <b/>
        <i/>
        <sz val="10"/>
        <color theme="1"/>
        <rFont val="Arial"/>
        <family val="2"/>
      </rPr>
      <t>Pulleniatina</t>
    </r>
    <r>
      <rPr>
        <b/>
        <sz val="10"/>
        <color theme="1"/>
        <rFont val="Arial"/>
        <family val="2"/>
      </rPr>
      <t xml:space="preserve"> (n)</t>
    </r>
  </si>
  <si>
    <r>
      <t xml:space="preserve">Dextral </t>
    </r>
    <r>
      <rPr>
        <b/>
        <i/>
        <sz val="10"/>
        <color theme="1"/>
        <rFont val="Arial"/>
        <family val="2"/>
      </rPr>
      <t>Pulleniatina</t>
    </r>
    <r>
      <rPr>
        <b/>
        <sz val="10"/>
        <color theme="1"/>
        <rFont val="Arial"/>
        <family val="2"/>
      </rPr>
      <t xml:space="preserve"> (n)</t>
    </r>
  </si>
  <si>
    <t>Total count (n)</t>
  </si>
  <si>
    <r>
      <t xml:space="preserve">% Dextral </t>
    </r>
    <r>
      <rPr>
        <b/>
        <i/>
        <sz val="10"/>
        <color theme="1"/>
        <rFont val="Arial"/>
        <family val="2"/>
      </rPr>
      <t>Pulleniatina</t>
    </r>
  </si>
  <si>
    <t>Upper 95% Confidence Interval</t>
  </si>
  <si>
    <t>Lower 95% Confidence Interval</t>
  </si>
  <si>
    <t>Age by linear interpolation (Ma)</t>
  </si>
  <si>
    <t>CORE TOP</t>
  </si>
  <si>
    <t>UPPER JARAMILLO</t>
  </si>
  <si>
    <t>LOWER JARAMILLO</t>
  </si>
  <si>
    <t>UPPER OLDUVAI</t>
  </si>
  <si>
    <t>LOWER OLDUVAI</t>
  </si>
  <si>
    <t>GAUSS / MATUYAMA</t>
  </si>
  <si>
    <t>Key</t>
  </si>
  <si>
    <t>Age model tie point levels</t>
  </si>
  <si>
    <t>New data, this study</t>
  </si>
  <si>
    <t>Shipboard data, depths re-calculated from affine table</t>
  </si>
  <si>
    <t>Data not available</t>
  </si>
  <si>
    <t>Depth CSF-B scale (m)</t>
  </si>
  <si>
    <t>Top section depth CSF-B scale (m)</t>
  </si>
  <si>
    <r>
      <t xml:space="preserve">S6 Table. Combined shipboard and new </t>
    </r>
    <r>
      <rPr>
        <i/>
        <sz val="10"/>
        <color theme="1"/>
        <rFont val="Arial"/>
        <family val="2"/>
      </rPr>
      <t>Pulleniatina</t>
    </r>
    <r>
      <rPr>
        <sz val="10"/>
        <color theme="1"/>
        <rFont val="Arial"/>
        <family val="2"/>
      </rPr>
      <t xml:space="preserve"> coiling data from IODP Hole U1483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i/>
      <sz val="10"/>
      <color theme="1"/>
      <name val="Arial"/>
      <family val="2"/>
    </font>
    <font>
      <i/>
      <sz val="10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rgb="FFA5A5A5"/>
      </patternFill>
    </fill>
  </fills>
  <borders count="25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medium">
        <color indexed="64"/>
      </top>
      <bottom/>
      <diagonal/>
    </border>
    <border>
      <left style="double">
        <color rgb="FF3F3F3F"/>
      </left>
      <right/>
      <top style="double">
        <color rgb="FF3F3F3F"/>
      </top>
      <bottom style="double">
        <color rgb="FF3F3F3F"/>
      </bottom>
      <diagonal/>
    </border>
    <border>
      <left/>
      <right/>
      <top style="double">
        <color rgb="FF3F3F3F"/>
      </top>
      <bottom style="double">
        <color rgb="FF3F3F3F"/>
      </bottom>
      <diagonal/>
    </border>
    <border>
      <left/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double">
        <color rgb="FF3F3F3F"/>
      </left>
      <right style="medium">
        <color indexed="64"/>
      </right>
      <top style="double">
        <color rgb="FF3F3F3F"/>
      </top>
      <bottom style="double">
        <color rgb="FF3F3F3F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double">
        <color rgb="FF3F3F3F"/>
      </top>
      <bottom style="double">
        <color rgb="FF3F3F3F"/>
      </bottom>
      <diagonal/>
    </border>
    <border>
      <left/>
      <right style="medium">
        <color indexed="64"/>
      </right>
      <top style="double">
        <color rgb="FF3F3F3F"/>
      </top>
      <bottom style="double">
        <color rgb="FF3F3F3F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double">
        <color rgb="FF3F3F3F"/>
      </top>
      <bottom/>
      <diagonal/>
    </border>
    <border>
      <left/>
      <right style="medium">
        <color indexed="64"/>
      </right>
      <top style="double">
        <color rgb="FF3F3F3F"/>
      </top>
      <bottom/>
      <diagonal/>
    </border>
    <border>
      <left style="thin">
        <color rgb="FF7F7F7F"/>
      </left>
      <right style="medium">
        <color indexed="64"/>
      </right>
      <top style="thin">
        <color rgb="FF7F7F7F"/>
      </top>
      <bottom style="medium">
        <color indexed="6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/>
      <diagonal/>
    </border>
    <border>
      <left style="thin">
        <color rgb="FF7F7F7F"/>
      </left>
      <right style="thin">
        <color rgb="FF7F7F7F"/>
      </right>
      <top style="medium">
        <color indexed="64"/>
      </top>
      <bottom style="thin">
        <color rgb="FF7F7F7F"/>
      </bottom>
      <diagonal/>
    </border>
    <border>
      <left/>
      <right style="thin">
        <color rgb="FF7F7F7F"/>
      </right>
      <top style="thin">
        <color rgb="FF7F7F7F"/>
      </top>
      <bottom style="medium">
        <color indexed="64"/>
      </bottom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1" applyNumberFormat="0" applyAlignment="0" applyProtection="0"/>
    <xf numFmtId="0" fontId="4" fillId="5" borderId="2" applyNumberFormat="0" applyAlignment="0" applyProtection="0"/>
  </cellStyleXfs>
  <cellXfs count="59">
    <xf numFmtId="0" fontId="0" fillId="0" borderId="0" xfId="0"/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wrapText="1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4" borderId="1" xfId="3" applyBorder="1" applyAlignment="1">
      <alignment horizontal="center" vertical="center"/>
    </xf>
    <xf numFmtId="0" fontId="1" fillId="2" borderId="11" xfId="1" applyBorder="1" applyAlignment="1">
      <alignment horizontal="center" vertical="center"/>
    </xf>
    <xf numFmtId="0" fontId="1" fillId="2" borderId="0" xfId="1" applyBorder="1" applyAlignment="1">
      <alignment horizontal="center" vertical="center"/>
    </xf>
    <xf numFmtId="0" fontId="1" fillId="2" borderId="12" xfId="1" applyBorder="1" applyAlignment="1">
      <alignment horizontal="center" vertical="center"/>
    </xf>
    <xf numFmtId="0" fontId="2" fillId="3" borderId="15" xfId="2" applyBorder="1" applyAlignment="1">
      <alignment horizontal="center" vertical="center"/>
    </xf>
    <xf numFmtId="0" fontId="2" fillId="3" borderId="16" xfId="2" applyBorder="1" applyAlignment="1">
      <alignment horizontal="center" vertical="center"/>
    </xf>
    <xf numFmtId="0" fontId="2" fillId="3" borderId="18" xfId="2" applyBorder="1" applyAlignment="1">
      <alignment horizontal="center" vertical="center"/>
    </xf>
    <xf numFmtId="0" fontId="3" fillId="4" borderId="17" xfId="3" applyBorder="1" applyAlignment="1">
      <alignment horizontal="center" vertical="center"/>
    </xf>
    <xf numFmtId="0" fontId="4" fillId="5" borderId="2" xfId="4" applyBorder="1" applyAlignment="1">
      <alignment horizontal="center" vertical="center"/>
    </xf>
    <xf numFmtId="0" fontId="2" fillId="3" borderId="11" xfId="2" applyBorder="1" applyAlignment="1">
      <alignment horizontal="center" vertical="center"/>
    </xf>
    <xf numFmtId="0" fontId="2" fillId="3" borderId="0" xfId="2" applyBorder="1" applyAlignment="1">
      <alignment horizontal="center" vertical="center"/>
    </xf>
    <xf numFmtId="0" fontId="2" fillId="3" borderId="12" xfId="2" applyBorder="1" applyAlignment="1">
      <alignment horizontal="center" vertical="center"/>
    </xf>
    <xf numFmtId="164" fontId="2" fillId="3" borderId="0" xfId="2" applyNumberFormat="1" applyBorder="1" applyAlignment="1">
      <alignment horizontal="center" vertical="center"/>
    </xf>
    <xf numFmtId="164" fontId="1" fillId="2" borderId="0" xfId="1" applyNumberFormat="1" applyBorder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0" fontId="2" fillId="3" borderId="7" xfId="2" applyBorder="1" applyAlignment="1">
      <alignment horizontal="center" vertical="center"/>
    </xf>
    <xf numFmtId="0" fontId="2" fillId="3" borderId="3" xfId="2" applyBorder="1" applyAlignment="1">
      <alignment horizontal="center" vertical="center"/>
    </xf>
    <xf numFmtId="164" fontId="2" fillId="3" borderId="3" xfId="2" applyNumberFormat="1" applyBorder="1" applyAlignment="1">
      <alignment horizontal="center" vertical="center"/>
    </xf>
    <xf numFmtId="0" fontId="2" fillId="3" borderId="8" xfId="2" applyBorder="1" applyAlignment="1">
      <alignment horizontal="center" vertical="center"/>
    </xf>
    <xf numFmtId="164" fontId="4" fillId="5" borderId="2" xfId="4" applyNumberFormat="1" applyBorder="1" applyAlignment="1">
      <alignment horizontal="center" vertical="center" wrapText="1"/>
    </xf>
    <xf numFmtId="2" fontId="4" fillId="5" borderId="22" xfId="4" applyNumberFormat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 wrapText="1"/>
    </xf>
    <xf numFmtId="164" fontId="5" fillId="0" borderId="3" xfId="0" applyNumberFormat="1" applyFont="1" applyFill="1" applyBorder="1" applyAlignment="1">
      <alignment horizontal="center" vertical="center" wrapText="1"/>
    </xf>
    <xf numFmtId="2" fontId="5" fillId="0" borderId="3" xfId="0" applyNumberFormat="1" applyFont="1" applyFill="1" applyBorder="1" applyAlignment="1">
      <alignment horizontal="center" vertical="center" wrapText="1"/>
    </xf>
    <xf numFmtId="0" fontId="5" fillId="0" borderId="23" xfId="0" applyFont="1" applyFill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164" fontId="4" fillId="5" borderId="2" xfId="4" applyNumberFormat="1" applyBorder="1" applyAlignment="1">
      <alignment horizontal="center" vertical="center"/>
    </xf>
    <xf numFmtId="164" fontId="2" fillId="3" borderId="16" xfId="2" applyNumberFormat="1" applyBorder="1" applyAlignment="1">
      <alignment horizontal="center" vertical="center"/>
    </xf>
    <xf numFmtId="0" fontId="3" fillId="4" borderId="1" xfId="3" applyAlignment="1">
      <alignment horizontal="center" vertical="center"/>
    </xf>
    <xf numFmtId="0" fontId="4" fillId="5" borderId="2" xfId="4" applyBorder="1" applyAlignment="1">
      <alignment horizontal="center" vertical="center"/>
    </xf>
    <xf numFmtId="0" fontId="4" fillId="5" borderId="10" xfId="4" applyBorder="1" applyAlignment="1">
      <alignment horizontal="center" vertical="center"/>
    </xf>
    <xf numFmtId="0" fontId="4" fillId="5" borderId="9" xfId="4" applyBorder="1" applyAlignment="1">
      <alignment horizontal="center" vertical="center"/>
    </xf>
    <xf numFmtId="0" fontId="4" fillId="5" borderId="4" xfId="4" applyBorder="1" applyAlignment="1">
      <alignment horizontal="center" vertical="center"/>
    </xf>
    <xf numFmtId="0" fontId="4" fillId="5" borderId="5" xfId="4" applyBorder="1" applyAlignment="1">
      <alignment horizontal="center" vertical="center"/>
    </xf>
    <xf numFmtId="0" fontId="4" fillId="5" borderId="14" xfId="4" applyBorder="1" applyAlignment="1">
      <alignment horizontal="center" vertical="center"/>
    </xf>
    <xf numFmtId="0" fontId="3" fillId="4" borderId="24" xfId="3" applyBorder="1" applyAlignment="1">
      <alignment horizontal="center" vertical="center"/>
    </xf>
    <xf numFmtId="0" fontId="3" fillId="4" borderId="17" xfId="3" applyBorder="1" applyAlignment="1">
      <alignment horizontal="center" vertical="center"/>
    </xf>
    <xf numFmtId="0" fontId="3" fillId="4" borderId="21" xfId="3" applyBorder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0" fontId="4" fillId="5" borderId="6" xfId="4" applyBorder="1" applyAlignment="1">
      <alignment horizontal="center" vertical="center"/>
    </xf>
    <xf numFmtId="0" fontId="1" fillId="2" borderId="19" xfId="1" applyBorder="1" applyAlignment="1">
      <alignment horizontal="center" vertical="center"/>
    </xf>
    <xf numFmtId="0" fontId="1" fillId="2" borderId="20" xfId="1" applyBorder="1" applyAlignment="1">
      <alignment horizontal="center" vertical="center"/>
    </xf>
    <xf numFmtId="0" fontId="2" fillId="3" borderId="0" xfId="2" applyBorder="1" applyAlignment="1">
      <alignment horizontal="center" vertical="center"/>
    </xf>
    <xf numFmtId="0" fontId="2" fillId="3" borderId="12" xfId="2" applyBorder="1" applyAlignment="1">
      <alignment horizontal="center" vertical="center"/>
    </xf>
    <xf numFmtId="0" fontId="4" fillId="5" borderId="2" xfId="4" applyBorder="1" applyAlignment="1">
      <alignment horizontal="center" vertical="center" wrapText="1"/>
    </xf>
    <xf numFmtId="0" fontId="4" fillId="5" borderId="10" xfId="4" applyBorder="1" applyAlignment="1">
      <alignment horizontal="center" vertical="center" wrapText="1"/>
    </xf>
    <xf numFmtId="0" fontId="4" fillId="5" borderId="13" xfId="4" applyBorder="1" applyAlignment="1">
      <alignment horizontal="center" vertical="center" wrapText="1"/>
    </xf>
    <xf numFmtId="0" fontId="4" fillId="5" borderId="5" xfId="4" applyBorder="1" applyAlignment="1">
      <alignment horizontal="center" vertical="center" wrapText="1"/>
    </xf>
    <xf numFmtId="0" fontId="4" fillId="5" borderId="6" xfId="4" applyBorder="1" applyAlignment="1">
      <alignment horizontal="center" vertical="center" wrapText="1"/>
    </xf>
  </cellXfs>
  <cellStyles count="5">
    <cellStyle name="Bad" xfId="2" builtinId="27"/>
    <cellStyle name="Check Cell" xfId="4" builtinId="23"/>
    <cellStyle name="Good" xfId="1" builtinId="26"/>
    <cellStyle name="Input" xfId="3" builtinId="2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43"/>
  <sheetViews>
    <sheetView tabSelected="1" workbookViewId="0">
      <selection activeCell="B1" sqref="B1:T1"/>
    </sheetView>
  </sheetViews>
  <sheetFormatPr defaultColWidth="11" defaultRowHeight="12.75" x14ac:dyDescent="0.25"/>
  <cols>
    <col min="1" max="1" width="14" style="1" customWidth="1"/>
    <col min="2" max="2" width="4.125" style="1" customWidth="1"/>
    <col min="3" max="3" width="5.625" style="1" customWidth="1"/>
    <col min="4" max="4" width="3.375" style="1" customWidth="1"/>
    <col min="5" max="5" width="5.5" style="1" customWidth="1"/>
    <col min="6" max="6" width="5.375" style="1" customWidth="1"/>
    <col min="7" max="7" width="5.125" style="1" customWidth="1"/>
    <col min="8" max="8" width="5.375" style="1" customWidth="1"/>
    <col min="9" max="9" width="6.625" style="19" customWidth="1"/>
    <col min="10" max="10" width="7.125" style="19" customWidth="1"/>
    <col min="11" max="11" width="7.375" style="1" customWidth="1"/>
    <col min="12" max="14" width="11" style="1"/>
    <col min="15" max="15" width="7.75" style="1" customWidth="1"/>
    <col min="16" max="16" width="6.625" style="1" customWidth="1"/>
    <col min="17" max="18" width="6.75" style="1" customWidth="1"/>
    <col min="19" max="16384" width="11" style="1"/>
  </cols>
  <sheetData>
    <row r="1" spans="1:24" s="4" customFormat="1" ht="13.5" thickBot="1" x14ac:dyDescent="0.3">
      <c r="B1" s="46" t="s">
        <v>34</v>
      </c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  <c r="R1" s="46"/>
      <c r="S1" s="46"/>
      <c r="T1" s="46"/>
    </row>
    <row r="2" spans="1:24" ht="77.25" thickBot="1" x14ac:dyDescent="0.3">
      <c r="A2" s="3"/>
      <c r="B2" s="27" t="s">
        <v>3</v>
      </c>
      <c r="C2" s="28" t="s">
        <v>4</v>
      </c>
      <c r="D2" s="28" t="s">
        <v>5</v>
      </c>
      <c r="E2" s="28" t="s">
        <v>6</v>
      </c>
      <c r="F2" s="28" t="s">
        <v>7</v>
      </c>
      <c r="G2" s="28" t="s">
        <v>8</v>
      </c>
      <c r="H2" s="28" t="s">
        <v>9</v>
      </c>
      <c r="I2" s="29" t="s">
        <v>33</v>
      </c>
      <c r="J2" s="29" t="s">
        <v>32</v>
      </c>
      <c r="K2" s="30" t="s">
        <v>20</v>
      </c>
      <c r="L2" s="31" t="s">
        <v>0</v>
      </c>
      <c r="M2" s="31" t="s">
        <v>1</v>
      </c>
      <c r="N2" s="31" t="s">
        <v>2</v>
      </c>
      <c r="O2" s="28" t="s">
        <v>14</v>
      </c>
      <c r="P2" s="28" t="s">
        <v>15</v>
      </c>
      <c r="Q2" s="28" t="s">
        <v>16</v>
      </c>
      <c r="R2" s="28" t="s">
        <v>17</v>
      </c>
      <c r="S2" s="32" t="s">
        <v>18</v>
      </c>
      <c r="T2" s="33" t="s">
        <v>19</v>
      </c>
      <c r="U2" s="4"/>
      <c r="V2" s="4"/>
      <c r="W2" s="4"/>
      <c r="X2" s="4"/>
    </row>
    <row r="3" spans="1:24" s="2" customFormat="1" ht="16.5" customHeight="1" thickTop="1" thickBot="1" x14ac:dyDescent="0.25">
      <c r="B3" s="56" t="s">
        <v>21</v>
      </c>
      <c r="C3" s="57"/>
      <c r="D3" s="57"/>
      <c r="E3" s="57"/>
      <c r="F3" s="57"/>
      <c r="G3" s="57"/>
      <c r="H3" s="57"/>
      <c r="I3" s="58"/>
      <c r="J3" s="24">
        <v>0</v>
      </c>
      <c r="K3" s="25">
        <v>0</v>
      </c>
      <c r="L3" s="54"/>
      <c r="M3" s="54"/>
      <c r="N3" s="54"/>
      <c r="O3" s="54"/>
      <c r="P3" s="54"/>
      <c r="Q3" s="54"/>
      <c r="R3" s="54"/>
      <c r="S3" s="54"/>
      <c r="T3" s="55"/>
      <c r="U3" s="47" t="s">
        <v>27</v>
      </c>
      <c r="V3" s="47"/>
      <c r="W3" s="47"/>
      <c r="X3" s="48"/>
    </row>
    <row r="4" spans="1:24" s="2" customFormat="1" ht="16.5" thickTop="1" thickBot="1" x14ac:dyDescent="0.25">
      <c r="B4" s="20">
        <v>363</v>
      </c>
      <c r="C4" s="21" t="s">
        <v>10</v>
      </c>
      <c r="D4" s="21" t="s">
        <v>11</v>
      </c>
      <c r="E4" s="21">
        <v>1</v>
      </c>
      <c r="F4" s="21">
        <v>2</v>
      </c>
      <c r="G4" s="21">
        <v>50</v>
      </c>
      <c r="H4" s="21">
        <v>52</v>
      </c>
      <c r="I4" s="22">
        <v>1.4950000000000001</v>
      </c>
      <c r="J4" s="22">
        <f t="shared" ref="J4:J35" si="0">I4+(G4/100)</f>
        <v>1.9950000000000001</v>
      </c>
      <c r="K4" s="15">
        <f>0+(J4/(96.04-0))*(0.988-0)</f>
        <v>2.0523323615160349E-2</v>
      </c>
      <c r="L4" s="5" t="s">
        <v>13</v>
      </c>
      <c r="M4" s="5" t="s">
        <v>13</v>
      </c>
      <c r="N4" s="5" t="s">
        <v>13</v>
      </c>
      <c r="O4" s="21">
        <v>0</v>
      </c>
      <c r="P4" s="21">
        <v>50</v>
      </c>
      <c r="Q4" s="21">
        <f>O4+P4</f>
        <v>50</v>
      </c>
      <c r="R4" s="21">
        <f>(P4/Q4)*100</f>
        <v>100</v>
      </c>
      <c r="S4" s="21">
        <v>8.5218997665155598</v>
      </c>
      <c r="T4" s="23">
        <v>0.15</v>
      </c>
      <c r="U4" s="49" t="s">
        <v>28</v>
      </c>
      <c r="V4" s="37"/>
      <c r="W4" s="37"/>
      <c r="X4" s="38"/>
    </row>
    <row r="5" spans="1:24" ht="15.75" thickTop="1" x14ac:dyDescent="0.25">
      <c r="B5" s="14">
        <v>363</v>
      </c>
      <c r="C5" s="15" t="s">
        <v>10</v>
      </c>
      <c r="D5" s="15" t="s">
        <v>11</v>
      </c>
      <c r="E5" s="15">
        <v>1</v>
      </c>
      <c r="F5" s="15">
        <v>4</v>
      </c>
      <c r="G5" s="15">
        <v>50</v>
      </c>
      <c r="H5" s="15">
        <v>52</v>
      </c>
      <c r="I5" s="17">
        <v>4.484</v>
      </c>
      <c r="J5" s="17">
        <f t="shared" si="0"/>
        <v>4.984</v>
      </c>
      <c r="K5" s="15">
        <f t="shared" ref="K5:K67" si="1">0+(J5/(96.04-0))*(0.988-0)</f>
        <v>5.1272303206997084E-2</v>
      </c>
      <c r="L5" s="5" t="s">
        <v>13</v>
      </c>
      <c r="M5" s="5" t="s">
        <v>13</v>
      </c>
      <c r="N5" s="5" t="s">
        <v>13</v>
      </c>
      <c r="O5" s="15">
        <v>0</v>
      </c>
      <c r="P5" s="15">
        <v>50</v>
      </c>
      <c r="Q5" s="15">
        <f>O5+P5</f>
        <v>50</v>
      </c>
      <c r="R5" s="15">
        <f>(P5/Q5)*100</f>
        <v>100</v>
      </c>
      <c r="S5" s="15">
        <v>8.5218997665155598</v>
      </c>
      <c r="T5" s="16">
        <v>0.15</v>
      </c>
      <c r="U5" s="50" t="s">
        <v>29</v>
      </c>
      <c r="V5" s="50"/>
      <c r="W5" s="50"/>
      <c r="X5" s="51"/>
    </row>
    <row r="6" spans="1:24" ht="15" x14ac:dyDescent="0.25">
      <c r="B6" s="14">
        <v>363</v>
      </c>
      <c r="C6" s="15" t="s">
        <v>10</v>
      </c>
      <c r="D6" s="15" t="s">
        <v>11</v>
      </c>
      <c r="E6" s="15">
        <v>1</v>
      </c>
      <c r="F6" s="15">
        <v>6</v>
      </c>
      <c r="G6" s="15">
        <v>50</v>
      </c>
      <c r="H6" s="15">
        <v>52</v>
      </c>
      <c r="I6" s="17">
        <v>7.4740000000000002</v>
      </c>
      <c r="J6" s="17">
        <f t="shared" si="0"/>
        <v>7.9740000000000002</v>
      </c>
      <c r="K6" s="15">
        <f t="shared" si="1"/>
        <v>8.2031570179092045E-2</v>
      </c>
      <c r="L6" s="5" t="s">
        <v>13</v>
      </c>
      <c r="M6" s="5" t="s">
        <v>13</v>
      </c>
      <c r="N6" s="5" t="s">
        <v>13</v>
      </c>
      <c r="O6" s="15">
        <v>0</v>
      </c>
      <c r="P6" s="15">
        <v>50</v>
      </c>
      <c r="Q6" s="15">
        <f t="shared" ref="Q6:Q67" si="2">O6+P6</f>
        <v>50</v>
      </c>
      <c r="R6" s="15">
        <f t="shared" ref="R6:R67" si="3">(P6/Q6)*100</f>
        <v>100</v>
      </c>
      <c r="S6" s="15">
        <v>8.5218997665155598</v>
      </c>
      <c r="T6" s="16">
        <v>0.15</v>
      </c>
      <c r="U6" s="52" t="s">
        <v>30</v>
      </c>
      <c r="V6" s="52"/>
      <c r="W6" s="52"/>
      <c r="X6" s="53"/>
    </row>
    <row r="7" spans="1:24" ht="15.75" thickBot="1" x14ac:dyDescent="0.3">
      <c r="B7" s="14">
        <v>363</v>
      </c>
      <c r="C7" s="15" t="s">
        <v>10</v>
      </c>
      <c r="D7" s="15" t="s">
        <v>11</v>
      </c>
      <c r="E7" s="15">
        <v>1</v>
      </c>
      <c r="F7" s="15" t="s">
        <v>12</v>
      </c>
      <c r="G7" s="15"/>
      <c r="H7" s="15"/>
      <c r="I7" s="17">
        <v>8.43</v>
      </c>
      <c r="J7" s="17">
        <f t="shared" si="0"/>
        <v>8.43</v>
      </c>
      <c r="K7" s="15">
        <f t="shared" si="1"/>
        <v>8.6722615576842979E-2</v>
      </c>
      <c r="L7" s="5" t="s">
        <v>13</v>
      </c>
      <c r="M7" s="5" t="s">
        <v>13</v>
      </c>
      <c r="N7" s="5" t="s">
        <v>13</v>
      </c>
      <c r="O7" s="15">
        <v>0</v>
      </c>
      <c r="P7" s="15">
        <v>50</v>
      </c>
      <c r="Q7" s="15">
        <f t="shared" si="2"/>
        <v>50</v>
      </c>
      <c r="R7" s="15">
        <f t="shared" si="3"/>
        <v>100</v>
      </c>
      <c r="S7" s="15">
        <v>8.5218997665155598</v>
      </c>
      <c r="T7" s="16">
        <v>0.15</v>
      </c>
      <c r="U7" s="43" t="s">
        <v>31</v>
      </c>
      <c r="V7" s="44"/>
      <c r="W7" s="44"/>
      <c r="X7" s="45"/>
    </row>
    <row r="8" spans="1:24" ht="15" x14ac:dyDescent="0.25">
      <c r="B8" s="14">
        <v>363</v>
      </c>
      <c r="C8" s="15" t="s">
        <v>10</v>
      </c>
      <c r="D8" s="15" t="s">
        <v>11</v>
      </c>
      <c r="E8" s="15">
        <v>2</v>
      </c>
      <c r="F8" s="15">
        <v>2</v>
      </c>
      <c r="G8" s="15">
        <v>50</v>
      </c>
      <c r="H8" s="15">
        <v>52</v>
      </c>
      <c r="I8" s="17">
        <v>10.023999999999999</v>
      </c>
      <c r="J8" s="17">
        <f t="shared" si="0"/>
        <v>10.523999999999999</v>
      </c>
      <c r="K8" s="15">
        <f t="shared" si="1"/>
        <v>0.10826438983756766</v>
      </c>
      <c r="L8" s="5" t="s">
        <v>13</v>
      </c>
      <c r="M8" s="5" t="s">
        <v>13</v>
      </c>
      <c r="N8" s="5" t="s">
        <v>13</v>
      </c>
      <c r="O8" s="15">
        <v>3</v>
      </c>
      <c r="P8" s="15">
        <v>47</v>
      </c>
      <c r="Q8" s="15">
        <f t="shared" si="2"/>
        <v>50</v>
      </c>
      <c r="R8" s="15">
        <f t="shared" si="3"/>
        <v>94</v>
      </c>
      <c r="S8" s="15">
        <v>10.836796402430991</v>
      </c>
      <c r="T8" s="16">
        <v>4.5579933950909464</v>
      </c>
      <c r="U8" s="4"/>
      <c r="V8" s="4"/>
      <c r="W8" s="4"/>
      <c r="X8" s="4"/>
    </row>
    <row r="9" spans="1:24" ht="15" x14ac:dyDescent="0.25">
      <c r="B9" s="14">
        <v>363</v>
      </c>
      <c r="C9" s="15" t="s">
        <v>10</v>
      </c>
      <c r="D9" s="15" t="s">
        <v>11</v>
      </c>
      <c r="E9" s="15">
        <v>2</v>
      </c>
      <c r="F9" s="15">
        <v>4</v>
      </c>
      <c r="G9" s="15">
        <v>50</v>
      </c>
      <c r="H9" s="15">
        <v>52</v>
      </c>
      <c r="I9" s="17">
        <v>12.871</v>
      </c>
      <c r="J9" s="17">
        <f t="shared" si="0"/>
        <v>13.371</v>
      </c>
      <c r="K9" s="15">
        <f t="shared" si="1"/>
        <v>0.13755256143273634</v>
      </c>
      <c r="L9" s="5" t="s">
        <v>13</v>
      </c>
      <c r="M9" s="5" t="s">
        <v>13</v>
      </c>
      <c r="N9" s="5" t="s">
        <v>13</v>
      </c>
      <c r="O9" s="15">
        <v>2</v>
      </c>
      <c r="P9" s="15">
        <v>48</v>
      </c>
      <c r="Q9" s="15">
        <f t="shared" si="2"/>
        <v>50</v>
      </c>
      <c r="R9" s="15">
        <f t="shared" si="3"/>
        <v>96</v>
      </c>
      <c r="S9" s="15">
        <v>10.222865103819998</v>
      </c>
      <c r="T9" s="16">
        <v>3.6586619597826626</v>
      </c>
      <c r="U9" s="4"/>
      <c r="V9" s="4"/>
      <c r="W9" s="4"/>
      <c r="X9" s="4"/>
    </row>
    <row r="10" spans="1:24" ht="15" x14ac:dyDescent="0.25">
      <c r="B10" s="14">
        <v>363</v>
      </c>
      <c r="C10" s="15" t="s">
        <v>10</v>
      </c>
      <c r="D10" s="15" t="s">
        <v>11</v>
      </c>
      <c r="E10" s="15">
        <v>2</v>
      </c>
      <c r="F10" s="15" t="s">
        <v>12</v>
      </c>
      <c r="G10" s="15"/>
      <c r="H10" s="15"/>
      <c r="I10" s="17">
        <v>17.824999999999999</v>
      </c>
      <c r="J10" s="17">
        <f t="shared" si="0"/>
        <v>17.824999999999999</v>
      </c>
      <c r="K10" s="15">
        <f t="shared" si="1"/>
        <v>0.18337255310287379</v>
      </c>
      <c r="L10" s="5" t="s">
        <v>13</v>
      </c>
      <c r="M10" s="5" t="s">
        <v>13</v>
      </c>
      <c r="N10" s="5" t="s">
        <v>13</v>
      </c>
      <c r="O10" s="15">
        <v>0</v>
      </c>
      <c r="P10" s="15">
        <v>50</v>
      </c>
      <c r="Q10" s="15">
        <f t="shared" si="2"/>
        <v>50</v>
      </c>
      <c r="R10" s="15">
        <f t="shared" si="3"/>
        <v>100</v>
      </c>
      <c r="S10" s="15">
        <v>8.5218997665155598</v>
      </c>
      <c r="T10" s="16">
        <v>0.15</v>
      </c>
      <c r="U10" s="4"/>
      <c r="V10" s="4"/>
      <c r="W10" s="4"/>
      <c r="X10" s="4"/>
    </row>
    <row r="11" spans="1:24" ht="15" x14ac:dyDescent="0.25">
      <c r="B11" s="14">
        <v>363</v>
      </c>
      <c r="C11" s="15" t="s">
        <v>10</v>
      </c>
      <c r="D11" s="15" t="s">
        <v>11</v>
      </c>
      <c r="E11" s="15">
        <v>3</v>
      </c>
      <c r="F11" s="15">
        <v>2</v>
      </c>
      <c r="G11" s="15">
        <v>50</v>
      </c>
      <c r="H11" s="15">
        <v>52</v>
      </c>
      <c r="I11" s="17">
        <v>19.533999999999999</v>
      </c>
      <c r="J11" s="17">
        <f t="shared" si="0"/>
        <v>20.033999999999999</v>
      </c>
      <c r="K11" s="15">
        <f t="shared" si="1"/>
        <v>0.20609737609329443</v>
      </c>
      <c r="L11" s="5" t="s">
        <v>13</v>
      </c>
      <c r="M11" s="5" t="s">
        <v>13</v>
      </c>
      <c r="N11" s="5" t="s">
        <v>13</v>
      </c>
      <c r="O11" s="15">
        <v>0</v>
      </c>
      <c r="P11" s="15">
        <v>50</v>
      </c>
      <c r="Q11" s="15">
        <f t="shared" si="2"/>
        <v>50</v>
      </c>
      <c r="R11" s="15">
        <f t="shared" si="3"/>
        <v>100</v>
      </c>
      <c r="S11" s="15">
        <v>8.5218997665155598</v>
      </c>
      <c r="T11" s="16">
        <v>0.15</v>
      </c>
      <c r="U11" s="4"/>
      <c r="V11" s="4"/>
      <c r="W11" s="4"/>
      <c r="X11" s="4"/>
    </row>
    <row r="12" spans="1:24" ht="15" x14ac:dyDescent="0.25">
      <c r="B12" s="14">
        <v>363</v>
      </c>
      <c r="C12" s="15" t="s">
        <v>10</v>
      </c>
      <c r="D12" s="15" t="s">
        <v>11</v>
      </c>
      <c r="E12" s="15">
        <v>3</v>
      </c>
      <c r="F12" s="15">
        <v>4</v>
      </c>
      <c r="G12" s="15">
        <v>50</v>
      </c>
      <c r="H12" s="15">
        <v>52</v>
      </c>
      <c r="I12" s="17">
        <v>22.401</v>
      </c>
      <c r="J12" s="17">
        <f t="shared" si="0"/>
        <v>22.901</v>
      </c>
      <c r="K12" s="15">
        <f t="shared" si="1"/>
        <v>0.23559129529362763</v>
      </c>
      <c r="L12" s="5" t="s">
        <v>13</v>
      </c>
      <c r="M12" s="5" t="s">
        <v>13</v>
      </c>
      <c r="N12" s="5" t="s">
        <v>13</v>
      </c>
      <c r="O12" s="15">
        <v>0</v>
      </c>
      <c r="P12" s="15">
        <v>50</v>
      </c>
      <c r="Q12" s="15">
        <f t="shared" si="2"/>
        <v>50</v>
      </c>
      <c r="R12" s="15">
        <f t="shared" si="3"/>
        <v>100</v>
      </c>
      <c r="S12" s="15">
        <v>8.5218997665155598</v>
      </c>
      <c r="T12" s="16">
        <v>0.15</v>
      </c>
      <c r="U12" s="4"/>
      <c r="V12" s="4"/>
      <c r="W12" s="4"/>
      <c r="X12" s="4"/>
    </row>
    <row r="13" spans="1:24" ht="15" x14ac:dyDescent="0.25">
      <c r="B13" s="14">
        <v>363</v>
      </c>
      <c r="C13" s="15" t="s">
        <v>10</v>
      </c>
      <c r="D13" s="15" t="s">
        <v>11</v>
      </c>
      <c r="E13" s="15">
        <v>3</v>
      </c>
      <c r="F13" s="15">
        <v>6</v>
      </c>
      <c r="G13" s="15">
        <v>50</v>
      </c>
      <c r="H13" s="15">
        <v>52</v>
      </c>
      <c r="I13" s="17">
        <v>25.268000000000001</v>
      </c>
      <c r="J13" s="17">
        <f t="shared" si="0"/>
        <v>25.768000000000001</v>
      </c>
      <c r="K13" s="15">
        <f t="shared" si="1"/>
        <v>0.26508521449396083</v>
      </c>
      <c r="L13" s="5" t="s">
        <v>13</v>
      </c>
      <c r="M13" s="5" t="s">
        <v>13</v>
      </c>
      <c r="N13" s="5" t="s">
        <v>13</v>
      </c>
      <c r="O13" s="15">
        <v>0</v>
      </c>
      <c r="P13" s="15">
        <v>50</v>
      </c>
      <c r="Q13" s="15">
        <f t="shared" si="2"/>
        <v>50</v>
      </c>
      <c r="R13" s="15">
        <f t="shared" si="3"/>
        <v>100</v>
      </c>
      <c r="S13" s="15">
        <v>8.5218997665155598</v>
      </c>
      <c r="T13" s="16">
        <v>0.15</v>
      </c>
      <c r="U13" s="4"/>
      <c r="V13" s="4"/>
      <c r="W13" s="4"/>
      <c r="X13" s="4"/>
    </row>
    <row r="14" spans="1:24" ht="15" x14ac:dyDescent="0.25">
      <c r="B14" s="14">
        <v>363</v>
      </c>
      <c r="C14" s="15" t="s">
        <v>10</v>
      </c>
      <c r="D14" s="15" t="s">
        <v>11</v>
      </c>
      <c r="E14" s="15">
        <v>3</v>
      </c>
      <c r="F14" s="15" t="s">
        <v>12</v>
      </c>
      <c r="G14" s="15"/>
      <c r="H14" s="15"/>
      <c r="I14" s="17">
        <v>27.361000000000001</v>
      </c>
      <c r="J14" s="17">
        <f t="shared" si="0"/>
        <v>27.361000000000001</v>
      </c>
      <c r="K14" s="15">
        <f t="shared" si="1"/>
        <v>0.28147301124531443</v>
      </c>
      <c r="L14" s="5" t="s">
        <v>13</v>
      </c>
      <c r="M14" s="5" t="s">
        <v>13</v>
      </c>
      <c r="N14" s="5" t="s">
        <v>13</v>
      </c>
      <c r="O14" s="15">
        <v>0</v>
      </c>
      <c r="P14" s="15">
        <v>50</v>
      </c>
      <c r="Q14" s="15">
        <f t="shared" si="2"/>
        <v>50</v>
      </c>
      <c r="R14" s="15">
        <f t="shared" si="3"/>
        <v>100</v>
      </c>
      <c r="S14" s="15">
        <v>8.5218997665155598</v>
      </c>
      <c r="T14" s="16">
        <v>0.15</v>
      </c>
      <c r="U14" s="4"/>
      <c r="V14" s="4"/>
      <c r="W14" s="4"/>
      <c r="X14" s="4"/>
    </row>
    <row r="15" spans="1:24" ht="15" x14ac:dyDescent="0.25">
      <c r="B15" s="14">
        <v>363</v>
      </c>
      <c r="C15" s="15" t="s">
        <v>10</v>
      </c>
      <c r="D15" s="15" t="s">
        <v>11</v>
      </c>
      <c r="E15" s="15">
        <v>4</v>
      </c>
      <c r="F15" s="15">
        <v>2</v>
      </c>
      <c r="G15" s="15">
        <v>50</v>
      </c>
      <c r="H15" s="15">
        <v>52</v>
      </c>
      <c r="I15" s="17">
        <v>28.92</v>
      </c>
      <c r="J15" s="17">
        <f t="shared" si="0"/>
        <v>29.42</v>
      </c>
      <c r="K15" s="15">
        <f t="shared" si="1"/>
        <v>0.30265472719700126</v>
      </c>
      <c r="L15" s="5" t="s">
        <v>13</v>
      </c>
      <c r="M15" s="5" t="s">
        <v>13</v>
      </c>
      <c r="N15" s="5" t="s">
        <v>13</v>
      </c>
      <c r="O15" s="15">
        <v>0</v>
      </c>
      <c r="P15" s="15">
        <v>50</v>
      </c>
      <c r="Q15" s="15">
        <f t="shared" si="2"/>
        <v>50</v>
      </c>
      <c r="R15" s="15">
        <f t="shared" si="3"/>
        <v>100</v>
      </c>
      <c r="S15" s="15">
        <v>8.5218997665155598</v>
      </c>
      <c r="T15" s="16">
        <v>0.15</v>
      </c>
      <c r="U15" s="4"/>
      <c r="V15" s="4"/>
      <c r="W15" s="4"/>
      <c r="X15" s="4"/>
    </row>
    <row r="16" spans="1:24" ht="15" x14ac:dyDescent="0.25">
      <c r="B16" s="14">
        <v>363</v>
      </c>
      <c r="C16" s="15" t="s">
        <v>10</v>
      </c>
      <c r="D16" s="15" t="s">
        <v>11</v>
      </c>
      <c r="E16" s="15">
        <v>4</v>
      </c>
      <c r="F16" s="15">
        <v>4</v>
      </c>
      <c r="G16" s="15">
        <v>50</v>
      </c>
      <c r="H16" s="15">
        <v>52</v>
      </c>
      <c r="I16" s="17">
        <v>31.56</v>
      </c>
      <c r="J16" s="17">
        <f t="shared" si="0"/>
        <v>32.06</v>
      </c>
      <c r="K16" s="15">
        <f t="shared" si="1"/>
        <v>0.3298134110787172</v>
      </c>
      <c r="L16" s="5" t="s">
        <v>13</v>
      </c>
      <c r="M16" s="5" t="s">
        <v>13</v>
      </c>
      <c r="N16" s="5" t="s">
        <v>13</v>
      </c>
      <c r="O16" s="15">
        <v>0</v>
      </c>
      <c r="P16" s="15">
        <v>50</v>
      </c>
      <c r="Q16" s="15">
        <f t="shared" si="2"/>
        <v>50</v>
      </c>
      <c r="R16" s="15">
        <f t="shared" si="3"/>
        <v>100</v>
      </c>
      <c r="S16" s="15">
        <v>8.5218997665155598</v>
      </c>
      <c r="T16" s="16">
        <v>0.15</v>
      </c>
      <c r="U16" s="4"/>
      <c r="V16" s="4"/>
      <c r="W16" s="4"/>
      <c r="X16" s="4"/>
    </row>
    <row r="17" spans="2:24" ht="15" x14ac:dyDescent="0.25">
      <c r="B17" s="14">
        <v>363</v>
      </c>
      <c r="C17" s="15" t="s">
        <v>10</v>
      </c>
      <c r="D17" s="15" t="s">
        <v>11</v>
      </c>
      <c r="E17" s="15">
        <v>4</v>
      </c>
      <c r="F17" s="15">
        <v>6</v>
      </c>
      <c r="G17" s="15">
        <v>50</v>
      </c>
      <c r="H17" s="15">
        <v>52</v>
      </c>
      <c r="I17" s="17">
        <v>34.198999999999998</v>
      </c>
      <c r="J17" s="17">
        <f t="shared" si="0"/>
        <v>34.698999999999998</v>
      </c>
      <c r="K17" s="15">
        <f t="shared" si="1"/>
        <v>0.35696180758017487</v>
      </c>
      <c r="L17" s="5" t="s">
        <v>13</v>
      </c>
      <c r="M17" s="5" t="s">
        <v>13</v>
      </c>
      <c r="N17" s="5" t="s">
        <v>13</v>
      </c>
      <c r="O17" s="15">
        <v>1</v>
      </c>
      <c r="P17" s="15">
        <v>49</v>
      </c>
      <c r="Q17" s="15">
        <f t="shared" si="2"/>
        <v>50</v>
      </c>
      <c r="R17" s="15">
        <f t="shared" si="3"/>
        <v>98</v>
      </c>
      <c r="S17" s="15">
        <v>9.4751120208576225</v>
      </c>
      <c r="T17" s="16">
        <v>2</v>
      </c>
      <c r="U17" s="4"/>
      <c r="V17" s="4"/>
      <c r="W17" s="4"/>
      <c r="X17" s="4"/>
    </row>
    <row r="18" spans="2:24" ht="15" x14ac:dyDescent="0.25">
      <c r="B18" s="14">
        <v>363</v>
      </c>
      <c r="C18" s="15" t="s">
        <v>10</v>
      </c>
      <c r="D18" s="15" t="s">
        <v>11</v>
      </c>
      <c r="E18" s="15">
        <v>4</v>
      </c>
      <c r="F18" s="15" t="s">
        <v>12</v>
      </c>
      <c r="G18" s="15"/>
      <c r="H18" s="15"/>
      <c r="I18" s="17">
        <v>36.671999999999997</v>
      </c>
      <c r="J18" s="17">
        <f t="shared" si="0"/>
        <v>36.671999999999997</v>
      </c>
      <c r="K18" s="15">
        <f t="shared" si="1"/>
        <v>0.37725880882965424</v>
      </c>
      <c r="L18" s="5" t="s">
        <v>13</v>
      </c>
      <c r="M18" s="5" t="s">
        <v>13</v>
      </c>
      <c r="N18" s="5" t="s">
        <v>13</v>
      </c>
      <c r="O18" s="15">
        <v>0</v>
      </c>
      <c r="P18" s="15">
        <v>50</v>
      </c>
      <c r="Q18" s="15">
        <f t="shared" si="2"/>
        <v>50</v>
      </c>
      <c r="R18" s="15">
        <f t="shared" si="3"/>
        <v>100</v>
      </c>
      <c r="S18" s="15">
        <v>8.5218997665155598</v>
      </c>
      <c r="T18" s="16">
        <v>0.15</v>
      </c>
      <c r="U18" s="4"/>
      <c r="V18" s="4"/>
      <c r="W18" s="4"/>
      <c r="X18" s="4"/>
    </row>
    <row r="19" spans="2:24" ht="15" x14ac:dyDescent="0.25">
      <c r="B19" s="14">
        <v>363</v>
      </c>
      <c r="C19" s="15" t="s">
        <v>10</v>
      </c>
      <c r="D19" s="15" t="s">
        <v>11</v>
      </c>
      <c r="E19" s="15">
        <v>5</v>
      </c>
      <c r="F19" s="15">
        <v>3</v>
      </c>
      <c r="G19" s="15">
        <v>50</v>
      </c>
      <c r="H19" s="15">
        <v>52</v>
      </c>
      <c r="I19" s="17">
        <v>39.774999999999999</v>
      </c>
      <c r="J19" s="17">
        <f t="shared" si="0"/>
        <v>40.274999999999999</v>
      </c>
      <c r="K19" s="15">
        <f t="shared" si="1"/>
        <v>0.41432423990004158</v>
      </c>
      <c r="L19" s="5" t="s">
        <v>13</v>
      </c>
      <c r="M19" s="5" t="s">
        <v>13</v>
      </c>
      <c r="N19" s="5" t="s">
        <v>13</v>
      </c>
      <c r="O19" s="15">
        <v>0</v>
      </c>
      <c r="P19" s="15">
        <v>50</v>
      </c>
      <c r="Q19" s="15">
        <f t="shared" si="2"/>
        <v>50</v>
      </c>
      <c r="R19" s="15">
        <f t="shared" si="3"/>
        <v>100</v>
      </c>
      <c r="S19" s="15">
        <v>8.5218997665155598</v>
      </c>
      <c r="T19" s="16">
        <v>0.15</v>
      </c>
      <c r="U19" s="4"/>
      <c r="V19" s="4"/>
      <c r="W19" s="4"/>
      <c r="X19" s="4"/>
    </row>
    <row r="20" spans="2:24" ht="15" x14ac:dyDescent="0.25">
      <c r="B20" s="14">
        <v>363</v>
      </c>
      <c r="C20" s="15" t="s">
        <v>10</v>
      </c>
      <c r="D20" s="15" t="s">
        <v>11</v>
      </c>
      <c r="E20" s="15">
        <v>5</v>
      </c>
      <c r="F20" s="15">
        <v>5</v>
      </c>
      <c r="G20" s="15">
        <v>50</v>
      </c>
      <c r="H20" s="15">
        <v>52</v>
      </c>
      <c r="I20" s="17">
        <v>42.469000000000001</v>
      </c>
      <c r="J20" s="17">
        <f t="shared" si="0"/>
        <v>42.969000000000001</v>
      </c>
      <c r="K20" s="15">
        <f t="shared" si="1"/>
        <v>0.44203844231570177</v>
      </c>
      <c r="L20" s="5" t="s">
        <v>13</v>
      </c>
      <c r="M20" s="5" t="s">
        <v>13</v>
      </c>
      <c r="N20" s="5" t="s">
        <v>13</v>
      </c>
      <c r="O20" s="15">
        <v>0</v>
      </c>
      <c r="P20" s="15">
        <v>50</v>
      </c>
      <c r="Q20" s="15">
        <f t="shared" si="2"/>
        <v>50</v>
      </c>
      <c r="R20" s="15">
        <f t="shared" si="3"/>
        <v>100</v>
      </c>
      <c r="S20" s="15">
        <v>8.5218997665155598</v>
      </c>
      <c r="T20" s="16">
        <v>0.15</v>
      </c>
      <c r="U20" s="4"/>
      <c r="V20" s="4"/>
      <c r="W20" s="4"/>
      <c r="X20" s="4"/>
    </row>
    <row r="21" spans="2:24" ht="15" x14ac:dyDescent="0.25">
      <c r="B21" s="14">
        <v>363</v>
      </c>
      <c r="C21" s="15" t="s">
        <v>10</v>
      </c>
      <c r="D21" s="15" t="s">
        <v>11</v>
      </c>
      <c r="E21" s="15">
        <v>5</v>
      </c>
      <c r="F21" s="15">
        <v>7</v>
      </c>
      <c r="G21" s="15">
        <v>50</v>
      </c>
      <c r="H21" s="15">
        <v>52</v>
      </c>
      <c r="I21" s="17">
        <v>45.21</v>
      </c>
      <c r="J21" s="17">
        <f t="shared" si="0"/>
        <v>45.71</v>
      </c>
      <c r="K21" s="15">
        <f t="shared" si="1"/>
        <v>0.47023615160349852</v>
      </c>
      <c r="L21" s="5" t="s">
        <v>13</v>
      </c>
      <c r="M21" s="5" t="s">
        <v>13</v>
      </c>
      <c r="N21" s="5" t="s">
        <v>13</v>
      </c>
      <c r="O21" s="15">
        <v>0</v>
      </c>
      <c r="P21" s="15">
        <v>50</v>
      </c>
      <c r="Q21" s="15">
        <f t="shared" si="2"/>
        <v>50</v>
      </c>
      <c r="R21" s="15">
        <f t="shared" si="3"/>
        <v>100</v>
      </c>
      <c r="S21" s="15">
        <v>8.5218997665155598</v>
      </c>
      <c r="T21" s="16">
        <v>0.15</v>
      </c>
      <c r="U21" s="4"/>
      <c r="V21" s="4"/>
      <c r="W21" s="4"/>
      <c r="X21" s="4"/>
    </row>
    <row r="22" spans="2:24" ht="15" x14ac:dyDescent="0.25">
      <c r="B22" s="14">
        <v>363</v>
      </c>
      <c r="C22" s="15" t="s">
        <v>10</v>
      </c>
      <c r="D22" s="15" t="s">
        <v>11</v>
      </c>
      <c r="E22" s="15">
        <v>5</v>
      </c>
      <c r="F22" s="15" t="s">
        <v>12</v>
      </c>
      <c r="G22" s="15"/>
      <c r="H22" s="15"/>
      <c r="I22" s="17">
        <v>46.332999999999998</v>
      </c>
      <c r="J22" s="17">
        <f t="shared" si="0"/>
        <v>46.332999999999998</v>
      </c>
      <c r="K22" s="15">
        <f t="shared" si="1"/>
        <v>0.47664518950437312</v>
      </c>
      <c r="L22" s="5" t="s">
        <v>13</v>
      </c>
      <c r="M22" s="5" t="s">
        <v>13</v>
      </c>
      <c r="N22" s="5" t="s">
        <v>13</v>
      </c>
      <c r="O22" s="15">
        <v>0</v>
      </c>
      <c r="P22" s="15">
        <v>50</v>
      </c>
      <c r="Q22" s="15">
        <f t="shared" si="2"/>
        <v>50</v>
      </c>
      <c r="R22" s="15">
        <f t="shared" si="3"/>
        <v>100</v>
      </c>
      <c r="S22" s="15">
        <v>8.5218997665155598</v>
      </c>
      <c r="T22" s="16">
        <v>0.15</v>
      </c>
      <c r="U22" s="4"/>
      <c r="V22" s="4"/>
      <c r="W22" s="4"/>
      <c r="X22" s="4"/>
    </row>
    <row r="23" spans="2:24" ht="15" x14ac:dyDescent="0.25">
      <c r="B23" s="14">
        <v>363</v>
      </c>
      <c r="C23" s="15" t="s">
        <v>10</v>
      </c>
      <c r="D23" s="15" t="s">
        <v>11</v>
      </c>
      <c r="E23" s="15">
        <v>6</v>
      </c>
      <c r="F23" s="15">
        <v>2</v>
      </c>
      <c r="G23" s="15">
        <v>50</v>
      </c>
      <c r="H23" s="15">
        <v>52</v>
      </c>
      <c r="I23" s="17">
        <v>47.959000000000003</v>
      </c>
      <c r="J23" s="17">
        <f t="shared" si="0"/>
        <v>48.459000000000003</v>
      </c>
      <c r="K23" s="15">
        <f t="shared" si="1"/>
        <v>0.49851615993336107</v>
      </c>
      <c r="L23" s="5" t="s">
        <v>13</v>
      </c>
      <c r="M23" s="5" t="s">
        <v>13</v>
      </c>
      <c r="N23" s="5" t="s">
        <v>13</v>
      </c>
      <c r="O23" s="15">
        <v>1</v>
      </c>
      <c r="P23" s="15">
        <v>49</v>
      </c>
      <c r="Q23" s="15">
        <f t="shared" si="2"/>
        <v>50</v>
      </c>
      <c r="R23" s="15">
        <f t="shared" si="3"/>
        <v>98</v>
      </c>
      <c r="S23" s="15">
        <v>9.4751120208576225</v>
      </c>
      <c r="T23" s="16">
        <v>2</v>
      </c>
      <c r="U23" s="4"/>
      <c r="V23" s="4"/>
      <c r="W23" s="4"/>
      <c r="X23" s="4"/>
    </row>
    <row r="24" spans="2:24" ht="15" x14ac:dyDescent="0.25">
      <c r="B24" s="14">
        <v>363</v>
      </c>
      <c r="C24" s="15" t="s">
        <v>10</v>
      </c>
      <c r="D24" s="15" t="s">
        <v>11</v>
      </c>
      <c r="E24" s="15">
        <v>6</v>
      </c>
      <c r="F24" s="15">
        <v>4</v>
      </c>
      <c r="G24" s="15">
        <v>50</v>
      </c>
      <c r="H24" s="15">
        <v>52</v>
      </c>
      <c r="I24" s="17">
        <v>50.665999999999997</v>
      </c>
      <c r="J24" s="17">
        <f t="shared" si="0"/>
        <v>51.165999999999997</v>
      </c>
      <c r="K24" s="15">
        <f t="shared" si="1"/>
        <v>0.52636409829237807</v>
      </c>
      <c r="L24" s="5" t="s">
        <v>13</v>
      </c>
      <c r="M24" s="5" t="s">
        <v>13</v>
      </c>
      <c r="N24" s="5" t="s">
        <v>13</v>
      </c>
      <c r="O24" s="15">
        <v>1</v>
      </c>
      <c r="P24" s="15">
        <v>49</v>
      </c>
      <c r="Q24" s="15">
        <f t="shared" si="2"/>
        <v>50</v>
      </c>
      <c r="R24" s="15">
        <f t="shared" si="3"/>
        <v>98</v>
      </c>
      <c r="S24" s="15">
        <v>9.4751120208576225</v>
      </c>
      <c r="T24" s="16">
        <v>2</v>
      </c>
      <c r="U24" s="4"/>
      <c r="V24" s="4"/>
      <c r="W24" s="4"/>
      <c r="X24" s="4"/>
    </row>
    <row r="25" spans="2:24" ht="15" x14ac:dyDescent="0.25">
      <c r="B25" s="14">
        <v>363</v>
      </c>
      <c r="C25" s="15" t="s">
        <v>10</v>
      </c>
      <c r="D25" s="15" t="s">
        <v>11</v>
      </c>
      <c r="E25" s="15">
        <v>6</v>
      </c>
      <c r="F25" s="15">
        <v>6</v>
      </c>
      <c r="G25" s="15">
        <v>50</v>
      </c>
      <c r="H25" s="15">
        <v>52</v>
      </c>
      <c r="I25" s="17">
        <v>53.393000000000001</v>
      </c>
      <c r="J25" s="17">
        <f t="shared" si="0"/>
        <v>53.893000000000001</v>
      </c>
      <c r="K25" s="15">
        <f t="shared" si="1"/>
        <v>0.55441778425655974</v>
      </c>
      <c r="L25" s="5" t="s">
        <v>13</v>
      </c>
      <c r="M25" s="5" t="s">
        <v>13</v>
      </c>
      <c r="N25" s="5" t="s">
        <v>13</v>
      </c>
      <c r="O25" s="15">
        <v>0</v>
      </c>
      <c r="P25" s="15">
        <v>50</v>
      </c>
      <c r="Q25" s="15">
        <f t="shared" si="2"/>
        <v>50</v>
      </c>
      <c r="R25" s="15">
        <f t="shared" si="3"/>
        <v>100</v>
      </c>
      <c r="S25" s="15">
        <v>8.5218997665155598</v>
      </c>
      <c r="T25" s="16">
        <v>0.15</v>
      </c>
      <c r="U25" s="4"/>
      <c r="V25" s="4"/>
      <c r="W25" s="4"/>
      <c r="X25" s="4"/>
    </row>
    <row r="26" spans="2:24" ht="15" x14ac:dyDescent="0.25">
      <c r="B26" s="14">
        <v>363</v>
      </c>
      <c r="C26" s="15" t="s">
        <v>10</v>
      </c>
      <c r="D26" s="15" t="s">
        <v>11</v>
      </c>
      <c r="E26" s="15">
        <v>6</v>
      </c>
      <c r="F26" s="15" t="s">
        <v>12</v>
      </c>
      <c r="G26" s="15"/>
      <c r="H26" s="15"/>
      <c r="I26" s="17">
        <v>55.87</v>
      </c>
      <c r="J26" s="17">
        <f t="shared" si="0"/>
        <v>55.87</v>
      </c>
      <c r="K26" s="15">
        <f t="shared" si="1"/>
        <v>0.57475593502707201</v>
      </c>
      <c r="L26" s="5" t="s">
        <v>13</v>
      </c>
      <c r="M26" s="5" t="s">
        <v>13</v>
      </c>
      <c r="N26" s="5" t="s">
        <v>13</v>
      </c>
      <c r="O26" s="15">
        <v>1</v>
      </c>
      <c r="P26" s="15">
        <v>49</v>
      </c>
      <c r="Q26" s="15">
        <f t="shared" si="2"/>
        <v>50</v>
      </c>
      <c r="R26" s="15">
        <f t="shared" si="3"/>
        <v>98</v>
      </c>
      <c r="S26" s="15">
        <v>9.4751120208576225</v>
      </c>
      <c r="T26" s="16">
        <v>2</v>
      </c>
      <c r="U26" s="4"/>
      <c r="V26" s="4"/>
      <c r="W26" s="4"/>
      <c r="X26" s="4"/>
    </row>
    <row r="27" spans="2:24" ht="15" x14ac:dyDescent="0.25">
      <c r="B27" s="14">
        <v>363</v>
      </c>
      <c r="C27" s="15" t="s">
        <v>10</v>
      </c>
      <c r="D27" s="15" t="s">
        <v>11</v>
      </c>
      <c r="E27" s="15">
        <v>7</v>
      </c>
      <c r="F27" s="15">
        <v>2</v>
      </c>
      <c r="G27" s="15">
        <v>50</v>
      </c>
      <c r="H27" s="15">
        <v>52</v>
      </c>
      <c r="I27" s="17">
        <v>57.44</v>
      </c>
      <c r="J27" s="17">
        <f t="shared" si="0"/>
        <v>57.94</v>
      </c>
      <c r="K27" s="15">
        <f t="shared" si="1"/>
        <v>0.59605081216159927</v>
      </c>
      <c r="L27" s="5" t="s">
        <v>13</v>
      </c>
      <c r="M27" s="5" t="s">
        <v>13</v>
      </c>
      <c r="N27" s="5" t="s">
        <v>13</v>
      </c>
      <c r="O27" s="15">
        <v>2</v>
      </c>
      <c r="P27" s="15">
        <v>48</v>
      </c>
      <c r="Q27" s="15">
        <f t="shared" si="2"/>
        <v>50</v>
      </c>
      <c r="R27" s="15">
        <f t="shared" si="3"/>
        <v>96</v>
      </c>
      <c r="S27" s="15">
        <v>10.222865103819998</v>
      </c>
      <c r="T27" s="16">
        <v>3.6586619597826626</v>
      </c>
      <c r="U27" s="4"/>
      <c r="V27" s="4"/>
      <c r="W27" s="4"/>
      <c r="X27" s="4"/>
    </row>
    <row r="28" spans="2:24" ht="15" x14ac:dyDescent="0.25">
      <c r="B28" s="14">
        <v>363</v>
      </c>
      <c r="C28" s="15" t="s">
        <v>10</v>
      </c>
      <c r="D28" s="15" t="s">
        <v>11</v>
      </c>
      <c r="E28" s="15">
        <v>7</v>
      </c>
      <c r="F28" s="15">
        <v>4</v>
      </c>
      <c r="G28" s="15">
        <v>50</v>
      </c>
      <c r="H28" s="15">
        <v>52</v>
      </c>
      <c r="I28" s="17">
        <v>60.119</v>
      </c>
      <c r="J28" s="17">
        <f t="shared" si="0"/>
        <v>60.619</v>
      </c>
      <c r="K28" s="15">
        <f t="shared" si="1"/>
        <v>0.62361070387338602</v>
      </c>
      <c r="L28" s="5" t="s">
        <v>13</v>
      </c>
      <c r="M28" s="5" t="s">
        <v>13</v>
      </c>
      <c r="N28" s="5" t="s">
        <v>13</v>
      </c>
      <c r="O28" s="15">
        <v>2</v>
      </c>
      <c r="P28" s="15">
        <v>48</v>
      </c>
      <c r="Q28" s="15">
        <f t="shared" si="2"/>
        <v>50</v>
      </c>
      <c r="R28" s="15">
        <f t="shared" si="3"/>
        <v>96</v>
      </c>
      <c r="S28" s="15">
        <v>10.222865103819998</v>
      </c>
      <c r="T28" s="16">
        <v>3.6586619597826626</v>
      </c>
      <c r="U28" s="4"/>
      <c r="V28" s="4"/>
      <c r="W28" s="4"/>
      <c r="X28" s="4"/>
    </row>
    <row r="29" spans="2:24" ht="15" x14ac:dyDescent="0.25">
      <c r="B29" s="14">
        <v>363</v>
      </c>
      <c r="C29" s="15" t="s">
        <v>10</v>
      </c>
      <c r="D29" s="15" t="s">
        <v>11</v>
      </c>
      <c r="E29" s="15">
        <v>7</v>
      </c>
      <c r="F29" s="15">
        <v>6</v>
      </c>
      <c r="G29" s="15">
        <v>51</v>
      </c>
      <c r="H29" s="15">
        <v>53</v>
      </c>
      <c r="I29" s="17">
        <v>62.789000000000001</v>
      </c>
      <c r="J29" s="17">
        <f t="shared" si="0"/>
        <v>63.298999999999999</v>
      </c>
      <c r="K29" s="15">
        <f t="shared" si="1"/>
        <v>0.65118088296543108</v>
      </c>
      <c r="L29" s="5" t="s">
        <v>13</v>
      </c>
      <c r="M29" s="5" t="s">
        <v>13</v>
      </c>
      <c r="N29" s="5" t="s">
        <v>13</v>
      </c>
      <c r="O29" s="15">
        <v>2</v>
      </c>
      <c r="P29" s="15">
        <v>48</v>
      </c>
      <c r="Q29" s="15">
        <f t="shared" si="2"/>
        <v>50</v>
      </c>
      <c r="R29" s="15">
        <f t="shared" si="3"/>
        <v>96</v>
      </c>
      <c r="S29" s="15">
        <v>10.222865103819998</v>
      </c>
      <c r="T29" s="16">
        <v>3.6586619597826626</v>
      </c>
      <c r="U29" s="4"/>
      <c r="V29" s="4"/>
      <c r="W29" s="4"/>
      <c r="X29" s="4"/>
    </row>
    <row r="30" spans="2:24" ht="15" x14ac:dyDescent="0.25">
      <c r="B30" s="14">
        <v>363</v>
      </c>
      <c r="C30" s="15" t="s">
        <v>10</v>
      </c>
      <c r="D30" s="15" t="s">
        <v>11</v>
      </c>
      <c r="E30" s="15">
        <v>7</v>
      </c>
      <c r="F30" s="15" t="s">
        <v>12</v>
      </c>
      <c r="G30" s="15"/>
      <c r="H30" s="15"/>
      <c r="I30" s="17">
        <v>65.194000000000003</v>
      </c>
      <c r="J30" s="17">
        <f t="shared" si="0"/>
        <v>65.194000000000003</v>
      </c>
      <c r="K30" s="15">
        <f t="shared" si="1"/>
        <v>0.67067546855476878</v>
      </c>
      <c r="L30" s="5" t="s">
        <v>13</v>
      </c>
      <c r="M30" s="5" t="s">
        <v>13</v>
      </c>
      <c r="N30" s="5" t="s">
        <v>13</v>
      </c>
      <c r="O30" s="15">
        <v>1</v>
      </c>
      <c r="P30" s="15">
        <v>49</v>
      </c>
      <c r="Q30" s="15">
        <f t="shared" si="2"/>
        <v>50</v>
      </c>
      <c r="R30" s="15">
        <f t="shared" si="3"/>
        <v>98</v>
      </c>
      <c r="S30" s="15">
        <v>9.4751120208576225</v>
      </c>
      <c r="T30" s="16">
        <v>2</v>
      </c>
      <c r="U30" s="4"/>
      <c r="V30" s="4"/>
      <c r="W30" s="4"/>
      <c r="X30" s="4"/>
    </row>
    <row r="31" spans="2:24" ht="15" x14ac:dyDescent="0.25">
      <c r="B31" s="14">
        <v>363</v>
      </c>
      <c r="C31" s="15" t="s">
        <v>10</v>
      </c>
      <c r="D31" s="15" t="s">
        <v>11</v>
      </c>
      <c r="E31" s="15">
        <v>8</v>
      </c>
      <c r="F31" s="15">
        <v>2</v>
      </c>
      <c r="G31" s="15">
        <v>50</v>
      </c>
      <c r="H31" s="15">
        <v>52</v>
      </c>
      <c r="I31" s="17">
        <v>66.989999999999995</v>
      </c>
      <c r="J31" s="17">
        <f t="shared" si="0"/>
        <v>67.489999999999995</v>
      </c>
      <c r="K31" s="15">
        <f t="shared" si="1"/>
        <v>0.69429529362765496</v>
      </c>
      <c r="L31" s="5" t="s">
        <v>13</v>
      </c>
      <c r="M31" s="5" t="s">
        <v>13</v>
      </c>
      <c r="N31" s="5" t="s">
        <v>13</v>
      </c>
      <c r="O31" s="15">
        <v>0</v>
      </c>
      <c r="P31" s="15">
        <v>50</v>
      </c>
      <c r="Q31" s="15">
        <f t="shared" si="2"/>
        <v>50</v>
      </c>
      <c r="R31" s="15">
        <f t="shared" si="3"/>
        <v>100</v>
      </c>
      <c r="S31" s="15">
        <v>8.5218997665155598</v>
      </c>
      <c r="T31" s="16">
        <v>0.15</v>
      </c>
      <c r="U31" s="4"/>
      <c r="V31" s="4"/>
      <c r="W31" s="4"/>
      <c r="X31" s="4"/>
    </row>
    <row r="32" spans="2:24" ht="15" x14ac:dyDescent="0.25">
      <c r="B32" s="14">
        <v>363</v>
      </c>
      <c r="C32" s="15" t="s">
        <v>10</v>
      </c>
      <c r="D32" s="15" t="s">
        <v>11</v>
      </c>
      <c r="E32" s="15">
        <v>8</v>
      </c>
      <c r="F32" s="15">
        <v>4</v>
      </c>
      <c r="G32" s="15">
        <v>50</v>
      </c>
      <c r="H32" s="15">
        <v>52</v>
      </c>
      <c r="I32" s="17">
        <v>69.683999999999997</v>
      </c>
      <c r="J32" s="17">
        <f t="shared" si="0"/>
        <v>70.183999999999997</v>
      </c>
      <c r="K32" s="15">
        <f t="shared" si="1"/>
        <v>0.72200949604331521</v>
      </c>
      <c r="L32" s="5" t="s">
        <v>13</v>
      </c>
      <c r="M32" s="5" t="s">
        <v>13</v>
      </c>
      <c r="N32" s="5" t="s">
        <v>13</v>
      </c>
      <c r="O32" s="15">
        <v>1</v>
      </c>
      <c r="P32" s="15">
        <v>49</v>
      </c>
      <c r="Q32" s="15">
        <f t="shared" si="2"/>
        <v>50</v>
      </c>
      <c r="R32" s="15">
        <f t="shared" si="3"/>
        <v>98</v>
      </c>
      <c r="S32" s="15">
        <v>9.4751120208576225</v>
      </c>
      <c r="T32" s="16">
        <v>2</v>
      </c>
      <c r="U32" s="4"/>
      <c r="V32" s="4"/>
      <c r="W32" s="4"/>
      <c r="X32" s="4"/>
    </row>
    <row r="33" spans="1:24" ht="15" x14ac:dyDescent="0.25">
      <c r="B33" s="14">
        <v>363</v>
      </c>
      <c r="C33" s="15" t="s">
        <v>10</v>
      </c>
      <c r="D33" s="15" t="s">
        <v>11</v>
      </c>
      <c r="E33" s="15">
        <v>8</v>
      </c>
      <c r="F33" s="15">
        <v>6</v>
      </c>
      <c r="G33" s="15">
        <v>50</v>
      </c>
      <c r="H33" s="15">
        <v>52</v>
      </c>
      <c r="I33" s="17">
        <v>72.367999999999995</v>
      </c>
      <c r="J33" s="17">
        <f t="shared" si="0"/>
        <v>72.867999999999995</v>
      </c>
      <c r="K33" s="15">
        <f t="shared" si="1"/>
        <v>0.74962082465639313</v>
      </c>
      <c r="L33" s="5" t="s">
        <v>13</v>
      </c>
      <c r="M33" s="5" t="s">
        <v>13</v>
      </c>
      <c r="N33" s="5" t="s">
        <v>13</v>
      </c>
      <c r="O33" s="15">
        <v>1</v>
      </c>
      <c r="P33" s="15">
        <v>49</v>
      </c>
      <c r="Q33" s="15">
        <f t="shared" si="2"/>
        <v>50</v>
      </c>
      <c r="R33" s="15">
        <f t="shared" si="3"/>
        <v>98</v>
      </c>
      <c r="S33" s="15">
        <v>9.4751120208576225</v>
      </c>
      <c r="T33" s="16">
        <v>2</v>
      </c>
      <c r="U33" s="4"/>
      <c r="V33" s="4"/>
      <c r="W33" s="4"/>
      <c r="X33" s="4"/>
    </row>
    <row r="34" spans="1:24" ht="15.75" x14ac:dyDescent="0.25">
      <c r="A34" s="3"/>
      <c r="B34" s="14">
        <v>363</v>
      </c>
      <c r="C34" s="15" t="s">
        <v>10</v>
      </c>
      <c r="D34" s="15" t="s">
        <v>11</v>
      </c>
      <c r="E34" s="15">
        <v>8</v>
      </c>
      <c r="F34" s="15" t="s">
        <v>12</v>
      </c>
      <c r="G34" s="15"/>
      <c r="H34" s="15"/>
      <c r="I34" s="17">
        <v>74.897999999999996</v>
      </c>
      <c r="J34" s="17">
        <f t="shared" si="0"/>
        <v>74.897999999999996</v>
      </c>
      <c r="K34" s="15">
        <f t="shared" si="1"/>
        <v>0.77050420658059127</v>
      </c>
      <c r="L34" s="5" t="s">
        <v>13</v>
      </c>
      <c r="M34" s="5" t="s">
        <v>13</v>
      </c>
      <c r="N34" s="5" t="s">
        <v>13</v>
      </c>
      <c r="O34" s="15">
        <v>1</v>
      </c>
      <c r="P34" s="15">
        <v>49</v>
      </c>
      <c r="Q34" s="15">
        <f t="shared" si="2"/>
        <v>50</v>
      </c>
      <c r="R34" s="15">
        <f t="shared" si="3"/>
        <v>98</v>
      </c>
      <c r="S34" s="15">
        <v>9.4751120208576225</v>
      </c>
      <c r="T34" s="16">
        <v>2</v>
      </c>
      <c r="U34" s="4"/>
      <c r="V34" s="4"/>
      <c r="W34" s="4"/>
      <c r="X34" s="4"/>
    </row>
    <row r="35" spans="1:24" ht="15.75" x14ac:dyDescent="0.25">
      <c r="A35" s="3"/>
      <c r="B35" s="14">
        <v>363</v>
      </c>
      <c r="C35" s="15" t="s">
        <v>10</v>
      </c>
      <c r="D35" s="15" t="s">
        <v>11</v>
      </c>
      <c r="E35" s="15">
        <v>9</v>
      </c>
      <c r="F35" s="15">
        <v>2</v>
      </c>
      <c r="G35" s="15">
        <v>50</v>
      </c>
      <c r="H35" s="15">
        <v>52</v>
      </c>
      <c r="I35" s="17">
        <v>76.430999999999997</v>
      </c>
      <c r="J35" s="17">
        <f t="shared" si="0"/>
        <v>76.930999999999997</v>
      </c>
      <c r="K35" s="15">
        <f t="shared" si="1"/>
        <v>0.79141845064556426</v>
      </c>
      <c r="L35" s="5" t="s">
        <v>13</v>
      </c>
      <c r="M35" s="5" t="s">
        <v>13</v>
      </c>
      <c r="N35" s="5" t="s">
        <v>13</v>
      </c>
      <c r="O35" s="15">
        <v>0</v>
      </c>
      <c r="P35" s="15">
        <v>50</v>
      </c>
      <c r="Q35" s="15">
        <f t="shared" si="2"/>
        <v>50</v>
      </c>
      <c r="R35" s="15">
        <f t="shared" si="3"/>
        <v>100</v>
      </c>
      <c r="S35" s="15">
        <v>8.5218997665155598</v>
      </c>
      <c r="T35" s="16">
        <v>0.15</v>
      </c>
      <c r="U35" s="4"/>
      <c r="V35" s="4"/>
      <c r="W35" s="4"/>
      <c r="X35" s="4"/>
    </row>
    <row r="36" spans="1:24" ht="15.75" x14ac:dyDescent="0.25">
      <c r="A36" s="3"/>
      <c r="B36" s="6">
        <v>363</v>
      </c>
      <c r="C36" s="7" t="s">
        <v>10</v>
      </c>
      <c r="D36" s="7" t="s">
        <v>11</v>
      </c>
      <c r="E36" s="7">
        <v>9</v>
      </c>
      <c r="F36" s="7">
        <v>2</v>
      </c>
      <c r="G36" s="7">
        <v>88</v>
      </c>
      <c r="H36" s="7">
        <v>90</v>
      </c>
      <c r="I36" s="18">
        <v>76.430999999999997</v>
      </c>
      <c r="J36" s="18">
        <f t="shared" ref="J36:J67" si="4">I36+(G36/100)</f>
        <v>77.310999999999993</v>
      </c>
      <c r="K36" s="7">
        <f t="shared" si="1"/>
        <v>0.79532765514369008</v>
      </c>
      <c r="L36" s="7">
        <v>10.69</v>
      </c>
      <c r="M36" s="7">
        <v>1.1399999999999999</v>
      </c>
      <c r="N36" s="7">
        <v>0.84</v>
      </c>
      <c r="O36" s="7">
        <v>1</v>
      </c>
      <c r="P36" s="7">
        <v>49</v>
      </c>
      <c r="Q36" s="7">
        <f t="shared" si="2"/>
        <v>50</v>
      </c>
      <c r="R36" s="7">
        <f t="shared" si="3"/>
        <v>98</v>
      </c>
      <c r="S36" s="7">
        <v>9.4751120208576225</v>
      </c>
      <c r="T36" s="8">
        <v>2</v>
      </c>
      <c r="U36" s="4"/>
      <c r="V36" s="4"/>
      <c r="W36" s="4"/>
      <c r="X36" s="4"/>
    </row>
    <row r="37" spans="1:24" ht="15.75" x14ac:dyDescent="0.25">
      <c r="A37" s="3"/>
      <c r="B37" s="6">
        <v>363</v>
      </c>
      <c r="C37" s="7" t="s">
        <v>10</v>
      </c>
      <c r="D37" s="7" t="s">
        <v>11</v>
      </c>
      <c r="E37" s="7">
        <v>9</v>
      </c>
      <c r="F37" s="7">
        <v>2</v>
      </c>
      <c r="G37" s="7">
        <v>125</v>
      </c>
      <c r="H37" s="7">
        <v>127</v>
      </c>
      <c r="I37" s="18">
        <v>76.430999999999997</v>
      </c>
      <c r="J37" s="18">
        <f t="shared" si="4"/>
        <v>77.680999999999997</v>
      </c>
      <c r="K37" s="7">
        <f t="shared" si="1"/>
        <v>0.79913398583923356</v>
      </c>
      <c r="L37" s="7">
        <v>9.73</v>
      </c>
      <c r="M37" s="7">
        <v>0.87</v>
      </c>
      <c r="N37" s="7">
        <v>0.62</v>
      </c>
      <c r="O37" s="7">
        <v>1</v>
      </c>
      <c r="P37" s="7">
        <v>49</v>
      </c>
      <c r="Q37" s="7">
        <f t="shared" si="2"/>
        <v>50</v>
      </c>
      <c r="R37" s="7">
        <f t="shared" si="3"/>
        <v>98</v>
      </c>
      <c r="S37" s="7">
        <v>9.4751120208576225</v>
      </c>
      <c r="T37" s="8">
        <v>2</v>
      </c>
      <c r="U37" s="4"/>
      <c r="V37" s="4"/>
      <c r="W37" s="4"/>
      <c r="X37" s="4"/>
    </row>
    <row r="38" spans="1:24" ht="15.75" x14ac:dyDescent="0.25">
      <c r="A38" s="3"/>
      <c r="B38" s="6">
        <v>363</v>
      </c>
      <c r="C38" s="7" t="s">
        <v>10</v>
      </c>
      <c r="D38" s="7" t="s">
        <v>11</v>
      </c>
      <c r="E38" s="7">
        <v>9</v>
      </c>
      <c r="F38" s="7">
        <v>3</v>
      </c>
      <c r="G38" s="7">
        <v>13</v>
      </c>
      <c r="H38" s="7">
        <v>15</v>
      </c>
      <c r="I38" s="18">
        <v>77.772000000000006</v>
      </c>
      <c r="J38" s="18">
        <f t="shared" si="4"/>
        <v>77.902000000000001</v>
      </c>
      <c r="K38" s="7">
        <f t="shared" si="1"/>
        <v>0.80140749687630153</v>
      </c>
      <c r="L38" s="7">
        <v>8.57</v>
      </c>
      <c r="M38" s="7">
        <v>0.77</v>
      </c>
      <c r="N38" s="7">
        <v>0.54</v>
      </c>
      <c r="O38" s="7">
        <v>2</v>
      </c>
      <c r="P38" s="7">
        <v>48</v>
      </c>
      <c r="Q38" s="7">
        <f t="shared" si="2"/>
        <v>50</v>
      </c>
      <c r="R38" s="7">
        <f t="shared" si="3"/>
        <v>96</v>
      </c>
      <c r="S38" s="7">
        <v>10.222865103819998</v>
      </c>
      <c r="T38" s="8">
        <v>3.6586619597826626</v>
      </c>
      <c r="U38" s="4"/>
      <c r="V38" s="4"/>
      <c r="W38" s="4"/>
      <c r="X38" s="4"/>
    </row>
    <row r="39" spans="1:24" ht="15.75" x14ac:dyDescent="0.25">
      <c r="A39" s="3"/>
      <c r="B39" s="6">
        <v>363</v>
      </c>
      <c r="C39" s="7" t="s">
        <v>10</v>
      </c>
      <c r="D39" s="7" t="s">
        <v>11</v>
      </c>
      <c r="E39" s="7">
        <v>9</v>
      </c>
      <c r="F39" s="7">
        <v>3</v>
      </c>
      <c r="G39" s="7">
        <v>51</v>
      </c>
      <c r="H39" s="7">
        <v>53</v>
      </c>
      <c r="I39" s="18">
        <v>77.772000000000006</v>
      </c>
      <c r="J39" s="18">
        <f t="shared" si="4"/>
        <v>78.282000000000011</v>
      </c>
      <c r="K39" s="7">
        <f t="shared" si="1"/>
        <v>0.80531670137442746</v>
      </c>
      <c r="L39" s="7">
        <v>9.99</v>
      </c>
      <c r="M39" s="7">
        <v>0.73</v>
      </c>
      <c r="N39" s="7">
        <v>0.48</v>
      </c>
      <c r="O39" s="7">
        <v>0</v>
      </c>
      <c r="P39" s="7">
        <v>50</v>
      </c>
      <c r="Q39" s="7">
        <f t="shared" si="2"/>
        <v>50</v>
      </c>
      <c r="R39" s="7">
        <f t="shared" si="3"/>
        <v>100</v>
      </c>
      <c r="S39" s="7">
        <v>8.5218997665155598</v>
      </c>
      <c r="T39" s="8">
        <v>0.15</v>
      </c>
      <c r="U39" s="4"/>
      <c r="V39" s="4"/>
      <c r="W39" s="4"/>
      <c r="X39" s="4"/>
    </row>
    <row r="40" spans="1:24" ht="15.75" x14ac:dyDescent="0.25">
      <c r="A40" s="3"/>
      <c r="B40" s="6">
        <v>363</v>
      </c>
      <c r="C40" s="7" t="s">
        <v>10</v>
      </c>
      <c r="D40" s="7" t="s">
        <v>11</v>
      </c>
      <c r="E40" s="7">
        <v>9</v>
      </c>
      <c r="F40" s="7">
        <v>3</v>
      </c>
      <c r="G40" s="7">
        <v>88</v>
      </c>
      <c r="H40" s="7">
        <v>90</v>
      </c>
      <c r="I40" s="18">
        <v>77.772000000000006</v>
      </c>
      <c r="J40" s="18">
        <f t="shared" si="4"/>
        <v>78.652000000000001</v>
      </c>
      <c r="K40" s="7">
        <f t="shared" si="1"/>
        <v>0.80912303206997072</v>
      </c>
      <c r="L40" s="7">
        <v>10.25</v>
      </c>
      <c r="M40" s="7">
        <v>0.86</v>
      </c>
      <c r="N40" s="7">
        <v>0.61</v>
      </c>
      <c r="O40" s="7">
        <v>3</v>
      </c>
      <c r="P40" s="7">
        <v>47</v>
      </c>
      <c r="Q40" s="7">
        <f t="shared" si="2"/>
        <v>50</v>
      </c>
      <c r="R40" s="7">
        <f t="shared" si="3"/>
        <v>94</v>
      </c>
      <c r="S40" s="7">
        <v>10.836796402430991</v>
      </c>
      <c r="T40" s="8">
        <v>4.5579933950909464</v>
      </c>
      <c r="U40" s="4"/>
      <c r="V40" s="4"/>
      <c r="W40" s="4"/>
      <c r="X40" s="4"/>
    </row>
    <row r="41" spans="1:24" ht="15.75" x14ac:dyDescent="0.25">
      <c r="A41" s="3"/>
      <c r="B41" s="6">
        <v>363</v>
      </c>
      <c r="C41" s="7" t="s">
        <v>10</v>
      </c>
      <c r="D41" s="7" t="s">
        <v>11</v>
      </c>
      <c r="E41" s="7">
        <v>9</v>
      </c>
      <c r="F41" s="7">
        <v>3</v>
      </c>
      <c r="G41" s="7">
        <v>126</v>
      </c>
      <c r="H41" s="7">
        <v>128</v>
      </c>
      <c r="I41" s="18">
        <v>77.772000000000006</v>
      </c>
      <c r="J41" s="18">
        <f t="shared" si="4"/>
        <v>79.032000000000011</v>
      </c>
      <c r="K41" s="7">
        <f t="shared" si="1"/>
        <v>0.81303223656809664</v>
      </c>
      <c r="L41" s="7">
        <v>10.77</v>
      </c>
      <c r="M41" s="7">
        <v>1.06</v>
      </c>
      <c r="N41" s="7">
        <v>0.77</v>
      </c>
      <c r="O41" s="7">
        <v>0</v>
      </c>
      <c r="P41" s="7">
        <v>50</v>
      </c>
      <c r="Q41" s="7">
        <f t="shared" si="2"/>
        <v>50</v>
      </c>
      <c r="R41" s="7">
        <f t="shared" si="3"/>
        <v>100</v>
      </c>
      <c r="S41" s="7">
        <v>8.5218997665155598</v>
      </c>
      <c r="T41" s="8">
        <v>0.15</v>
      </c>
      <c r="U41" s="4"/>
      <c r="V41" s="4"/>
      <c r="W41" s="4"/>
      <c r="X41" s="4"/>
    </row>
    <row r="42" spans="1:24" ht="15.75" x14ac:dyDescent="0.25">
      <c r="A42" s="3"/>
      <c r="B42" s="6">
        <v>363</v>
      </c>
      <c r="C42" s="7" t="s">
        <v>10</v>
      </c>
      <c r="D42" s="7" t="s">
        <v>11</v>
      </c>
      <c r="E42" s="7">
        <v>9</v>
      </c>
      <c r="F42" s="7">
        <v>4</v>
      </c>
      <c r="G42" s="7">
        <v>12</v>
      </c>
      <c r="H42" s="7">
        <v>14</v>
      </c>
      <c r="I42" s="18">
        <v>79.113</v>
      </c>
      <c r="J42" s="18">
        <f t="shared" si="4"/>
        <v>79.233000000000004</v>
      </c>
      <c r="K42" s="7">
        <f t="shared" si="1"/>
        <v>0.81509999999999994</v>
      </c>
      <c r="L42" s="7">
        <v>9.33</v>
      </c>
      <c r="M42" s="7">
        <v>0.77</v>
      </c>
      <c r="N42" s="7">
        <v>0.55000000000000004</v>
      </c>
      <c r="O42" s="7">
        <v>0</v>
      </c>
      <c r="P42" s="7">
        <v>109</v>
      </c>
      <c r="Q42" s="7">
        <f t="shared" si="2"/>
        <v>109</v>
      </c>
      <c r="R42" s="7">
        <f t="shared" si="3"/>
        <v>100</v>
      </c>
      <c r="S42" s="7">
        <v>4.0889198592347356</v>
      </c>
      <c r="T42" s="8">
        <v>0.15</v>
      </c>
      <c r="U42" s="4"/>
      <c r="V42" s="4"/>
      <c r="W42" s="4"/>
      <c r="X42" s="4"/>
    </row>
    <row r="43" spans="1:24" s="4" customFormat="1" ht="15.75" x14ac:dyDescent="0.25">
      <c r="A43" s="3"/>
      <c r="B43" s="6">
        <v>363</v>
      </c>
      <c r="C43" s="7" t="s">
        <v>10</v>
      </c>
      <c r="D43" s="7" t="s">
        <v>11</v>
      </c>
      <c r="E43" s="7">
        <v>9</v>
      </c>
      <c r="F43" s="7">
        <v>4</v>
      </c>
      <c r="G43" s="7">
        <v>50</v>
      </c>
      <c r="H43" s="7">
        <v>52</v>
      </c>
      <c r="I43" s="18">
        <v>79.113</v>
      </c>
      <c r="J43" s="18">
        <f t="shared" si="4"/>
        <v>79.613</v>
      </c>
      <c r="K43" s="7">
        <f t="shared" si="1"/>
        <v>0.81900920449812575</v>
      </c>
      <c r="L43" s="5" t="s">
        <v>13</v>
      </c>
      <c r="M43" s="36" t="s">
        <v>13</v>
      </c>
      <c r="N43" s="7">
        <v>0.79</v>
      </c>
      <c r="O43" s="7">
        <v>48</v>
      </c>
      <c r="P43" s="7">
        <v>26</v>
      </c>
      <c r="Q43" s="7">
        <f t="shared" si="2"/>
        <v>74</v>
      </c>
      <c r="R43" s="7">
        <f t="shared" si="3"/>
        <v>35.135135135135137</v>
      </c>
      <c r="S43" s="7">
        <v>9.9211434608088389</v>
      </c>
      <c r="T43" s="8">
        <v>11.388350323588242</v>
      </c>
      <c r="U43"/>
    </row>
    <row r="44" spans="1:24" ht="15.75" x14ac:dyDescent="0.25">
      <c r="A44" s="3"/>
      <c r="B44" s="6">
        <v>363</v>
      </c>
      <c r="C44" s="7" t="s">
        <v>10</v>
      </c>
      <c r="D44" s="7" t="s">
        <v>11</v>
      </c>
      <c r="E44" s="7">
        <v>9</v>
      </c>
      <c r="F44" s="7">
        <v>4</v>
      </c>
      <c r="G44" s="7">
        <v>88</v>
      </c>
      <c r="H44" s="7">
        <v>90</v>
      </c>
      <c r="I44" s="18">
        <v>79.113</v>
      </c>
      <c r="J44" s="18">
        <f t="shared" si="4"/>
        <v>79.992999999999995</v>
      </c>
      <c r="K44" s="7">
        <f t="shared" si="1"/>
        <v>0.82291840899625146</v>
      </c>
      <c r="L44" s="7">
        <v>12.8</v>
      </c>
      <c r="M44" s="7">
        <v>0.95</v>
      </c>
      <c r="N44" s="7">
        <v>0.69</v>
      </c>
      <c r="O44" s="7">
        <v>52</v>
      </c>
      <c r="P44" s="7">
        <v>76</v>
      </c>
      <c r="Q44" s="7">
        <f t="shared" si="2"/>
        <v>128</v>
      </c>
      <c r="R44" s="7">
        <f t="shared" si="3"/>
        <v>59.375</v>
      </c>
      <c r="S44" s="7">
        <v>8.6654926479676107</v>
      </c>
      <c r="T44" s="8">
        <v>8.1191552248780994</v>
      </c>
      <c r="U44" s="4"/>
      <c r="V44" s="4"/>
      <c r="W44" s="4"/>
      <c r="X44" s="4"/>
    </row>
    <row r="45" spans="1:24" ht="15.75" x14ac:dyDescent="0.25">
      <c r="A45" s="3"/>
      <c r="B45" s="6">
        <v>363</v>
      </c>
      <c r="C45" s="7" t="s">
        <v>10</v>
      </c>
      <c r="D45" s="7" t="s">
        <v>11</v>
      </c>
      <c r="E45" s="7">
        <v>9</v>
      </c>
      <c r="F45" s="7">
        <v>4</v>
      </c>
      <c r="G45" s="7">
        <v>125</v>
      </c>
      <c r="H45" s="7">
        <v>127</v>
      </c>
      <c r="I45" s="18">
        <v>79.113</v>
      </c>
      <c r="J45" s="18">
        <f t="shared" si="4"/>
        <v>80.363</v>
      </c>
      <c r="K45" s="7">
        <f t="shared" si="1"/>
        <v>0.82672473969179494</v>
      </c>
      <c r="L45" s="7">
        <v>9.06</v>
      </c>
      <c r="M45" s="7">
        <v>0.67</v>
      </c>
      <c r="N45" s="7">
        <v>0.45</v>
      </c>
      <c r="O45" s="7">
        <v>15</v>
      </c>
      <c r="P45" s="7">
        <v>91</v>
      </c>
      <c r="Q45" s="7">
        <f t="shared" si="2"/>
        <v>106</v>
      </c>
      <c r="R45" s="7">
        <f t="shared" si="3"/>
        <v>85.84905660377359</v>
      </c>
      <c r="S45" s="7">
        <v>8.0048564352868965</v>
      </c>
      <c r="T45" s="8">
        <v>5.4972867012506725</v>
      </c>
      <c r="U45" s="4"/>
      <c r="V45" s="4"/>
      <c r="W45" s="4"/>
      <c r="X45" s="4"/>
    </row>
    <row r="46" spans="1:24" ht="15.75" x14ac:dyDescent="0.25">
      <c r="A46" s="3"/>
      <c r="B46" s="6">
        <v>363</v>
      </c>
      <c r="C46" s="7" t="s">
        <v>10</v>
      </c>
      <c r="D46" s="7" t="s">
        <v>11</v>
      </c>
      <c r="E46" s="7">
        <v>9</v>
      </c>
      <c r="F46" s="7">
        <v>5</v>
      </c>
      <c r="G46" s="7">
        <v>13</v>
      </c>
      <c r="H46" s="7">
        <v>15</v>
      </c>
      <c r="I46" s="18">
        <v>80.453999999999994</v>
      </c>
      <c r="J46" s="18">
        <f t="shared" si="4"/>
        <v>80.583999999999989</v>
      </c>
      <c r="K46" s="7">
        <f t="shared" si="1"/>
        <v>0.8289982507288628</v>
      </c>
      <c r="L46" s="7">
        <v>9.68</v>
      </c>
      <c r="M46" s="7">
        <v>0.74</v>
      </c>
      <c r="N46" s="7">
        <v>0.47</v>
      </c>
      <c r="O46" s="7">
        <v>4</v>
      </c>
      <c r="P46" s="7">
        <v>102</v>
      </c>
      <c r="Q46" s="7">
        <f t="shared" si="2"/>
        <v>106</v>
      </c>
      <c r="R46" s="7">
        <f t="shared" si="3"/>
        <v>96.226415094339629</v>
      </c>
      <c r="S46" s="7">
        <v>5.839976883128017</v>
      </c>
      <c r="T46" s="8">
        <v>2.6065316997655117</v>
      </c>
      <c r="U46" s="4"/>
      <c r="V46" s="4"/>
      <c r="W46" s="4"/>
      <c r="X46" s="4"/>
    </row>
    <row r="47" spans="1:24" ht="15.75" x14ac:dyDescent="0.25">
      <c r="A47" s="3"/>
      <c r="B47" s="6">
        <v>363</v>
      </c>
      <c r="C47" s="7" t="s">
        <v>10</v>
      </c>
      <c r="D47" s="7" t="s">
        <v>11</v>
      </c>
      <c r="E47" s="7">
        <v>9</v>
      </c>
      <c r="F47" s="7">
        <v>5</v>
      </c>
      <c r="G47" s="7">
        <v>52</v>
      </c>
      <c r="H47" s="7">
        <v>54</v>
      </c>
      <c r="I47" s="18">
        <v>80.453999999999994</v>
      </c>
      <c r="J47" s="18">
        <f t="shared" si="4"/>
        <v>80.97399999999999</v>
      </c>
      <c r="K47" s="7">
        <f t="shared" si="1"/>
        <v>0.83301032902957084</v>
      </c>
      <c r="L47" s="7">
        <v>10.86</v>
      </c>
      <c r="M47" s="7">
        <v>0.92</v>
      </c>
      <c r="N47" s="7">
        <v>0.59</v>
      </c>
      <c r="O47" s="7">
        <v>11</v>
      </c>
      <c r="P47" s="7">
        <v>77</v>
      </c>
      <c r="Q47" s="7">
        <f t="shared" si="2"/>
        <v>88</v>
      </c>
      <c r="R47" s="7">
        <f t="shared" si="3"/>
        <v>87.5</v>
      </c>
      <c r="S47" s="7">
        <v>8.679679489932397</v>
      </c>
      <c r="T47" s="8">
        <v>5.5425390219963049</v>
      </c>
      <c r="U47" s="4"/>
      <c r="V47" s="4"/>
      <c r="W47" s="4"/>
      <c r="X47" s="4"/>
    </row>
    <row r="48" spans="1:24" ht="15.75" x14ac:dyDescent="0.25">
      <c r="A48" s="3"/>
      <c r="B48" s="6">
        <v>363</v>
      </c>
      <c r="C48" s="7" t="s">
        <v>10</v>
      </c>
      <c r="D48" s="7" t="s">
        <v>11</v>
      </c>
      <c r="E48" s="7">
        <v>9</v>
      </c>
      <c r="F48" s="7">
        <v>5</v>
      </c>
      <c r="G48" s="7">
        <v>87</v>
      </c>
      <c r="H48" s="7">
        <v>89</v>
      </c>
      <c r="I48" s="18">
        <v>80.453999999999994</v>
      </c>
      <c r="J48" s="18">
        <f t="shared" si="4"/>
        <v>81.323999999999998</v>
      </c>
      <c r="K48" s="7">
        <f t="shared" si="1"/>
        <v>0.83661091211994998</v>
      </c>
      <c r="L48" s="7">
        <v>8.59</v>
      </c>
      <c r="M48" s="7">
        <v>0.79</v>
      </c>
      <c r="N48" s="7">
        <v>0.54</v>
      </c>
      <c r="O48" s="7">
        <v>18</v>
      </c>
      <c r="P48" s="7">
        <v>62</v>
      </c>
      <c r="Q48" s="7">
        <f t="shared" si="2"/>
        <v>80</v>
      </c>
      <c r="R48" s="7">
        <f t="shared" si="3"/>
        <v>77.5</v>
      </c>
      <c r="S48" s="7">
        <v>10.370521999875791</v>
      </c>
      <c r="T48" s="8">
        <v>7.8504365053241685</v>
      </c>
      <c r="U48" s="4"/>
      <c r="V48" s="4"/>
      <c r="W48" s="4"/>
      <c r="X48" s="4"/>
    </row>
    <row r="49" spans="1:26" ht="15.75" x14ac:dyDescent="0.25">
      <c r="A49" s="3"/>
      <c r="B49" s="6">
        <v>363</v>
      </c>
      <c r="C49" s="7" t="s">
        <v>10</v>
      </c>
      <c r="D49" s="7" t="s">
        <v>11</v>
      </c>
      <c r="E49" s="7">
        <v>9</v>
      </c>
      <c r="F49" s="7">
        <v>5</v>
      </c>
      <c r="G49" s="7">
        <v>125</v>
      </c>
      <c r="H49" s="7">
        <v>127</v>
      </c>
      <c r="I49" s="18">
        <v>80.453999999999994</v>
      </c>
      <c r="J49" s="18">
        <f t="shared" si="4"/>
        <v>81.703999999999994</v>
      </c>
      <c r="K49" s="7">
        <f t="shared" si="1"/>
        <v>0.84052011661807569</v>
      </c>
      <c r="L49" s="7">
        <v>10.72</v>
      </c>
      <c r="M49" s="7">
        <v>0.88</v>
      </c>
      <c r="N49" s="7">
        <v>0.57999999999999996</v>
      </c>
      <c r="O49" s="7">
        <v>12</v>
      </c>
      <c r="P49" s="7">
        <v>115</v>
      </c>
      <c r="Q49" s="7">
        <f t="shared" si="2"/>
        <v>127</v>
      </c>
      <c r="R49" s="7">
        <f t="shared" si="3"/>
        <v>90.551181102362193</v>
      </c>
      <c r="S49" s="7">
        <v>6.4740326158688077</v>
      </c>
      <c r="T49" s="8">
        <v>4.092811088115667</v>
      </c>
      <c r="U49" s="4"/>
      <c r="V49" s="4"/>
      <c r="W49" s="3"/>
      <c r="X49" s="3"/>
      <c r="Y49"/>
      <c r="Z49"/>
    </row>
    <row r="50" spans="1:26" ht="15.75" x14ac:dyDescent="0.25">
      <c r="A50" s="3"/>
      <c r="B50" s="6">
        <v>363</v>
      </c>
      <c r="C50" s="7" t="s">
        <v>10</v>
      </c>
      <c r="D50" s="7" t="s">
        <v>11</v>
      </c>
      <c r="E50" s="7">
        <v>9</v>
      </c>
      <c r="F50" s="7">
        <v>6</v>
      </c>
      <c r="G50" s="7">
        <v>13</v>
      </c>
      <c r="H50" s="7">
        <v>15</v>
      </c>
      <c r="I50" s="18">
        <v>81.795000000000002</v>
      </c>
      <c r="J50" s="18">
        <f t="shared" si="4"/>
        <v>81.924999999999997</v>
      </c>
      <c r="K50" s="7">
        <f t="shared" si="1"/>
        <v>0.84279362765514365</v>
      </c>
      <c r="L50" s="7">
        <v>10.88</v>
      </c>
      <c r="M50" s="7">
        <v>0.8</v>
      </c>
      <c r="N50" s="7">
        <v>0.55000000000000004</v>
      </c>
      <c r="O50" s="7">
        <v>3</v>
      </c>
      <c r="P50" s="7">
        <v>47</v>
      </c>
      <c r="Q50" s="7">
        <f t="shared" si="2"/>
        <v>50</v>
      </c>
      <c r="R50" s="7">
        <f t="shared" si="3"/>
        <v>94</v>
      </c>
      <c r="S50" s="7">
        <v>10.836796402430991</v>
      </c>
      <c r="T50" s="8">
        <v>4.5579933950909464</v>
      </c>
      <c r="U50" s="4"/>
      <c r="V50" s="4"/>
      <c r="W50" s="3"/>
      <c r="X50" s="3"/>
      <c r="Y50"/>
      <c r="Z50"/>
    </row>
    <row r="51" spans="1:26" ht="15.75" x14ac:dyDescent="0.25">
      <c r="A51" s="3"/>
      <c r="B51" s="6">
        <v>363</v>
      </c>
      <c r="C51" s="7" t="s">
        <v>10</v>
      </c>
      <c r="D51" s="7" t="s">
        <v>11</v>
      </c>
      <c r="E51" s="7">
        <v>9</v>
      </c>
      <c r="F51" s="7">
        <v>6</v>
      </c>
      <c r="G51" s="7">
        <v>50</v>
      </c>
      <c r="H51" s="7">
        <v>52</v>
      </c>
      <c r="I51" s="18">
        <v>81.795000000000002</v>
      </c>
      <c r="J51" s="18">
        <f t="shared" si="4"/>
        <v>82.295000000000002</v>
      </c>
      <c r="K51" s="7">
        <f t="shared" si="1"/>
        <v>0.84659995835068713</v>
      </c>
      <c r="L51" s="5" t="s">
        <v>13</v>
      </c>
      <c r="M51" s="36" t="s">
        <v>13</v>
      </c>
      <c r="N51" s="7">
        <v>0.3</v>
      </c>
      <c r="O51" s="7">
        <v>8</v>
      </c>
      <c r="P51" s="7">
        <v>92</v>
      </c>
      <c r="Q51" s="7">
        <f t="shared" si="2"/>
        <v>100</v>
      </c>
      <c r="R51" s="7">
        <f t="shared" si="3"/>
        <v>92</v>
      </c>
      <c r="S51" s="7">
        <v>7.2077487069688431</v>
      </c>
      <c r="T51" s="8">
        <v>4.1001848789846917</v>
      </c>
      <c r="U51" s="4"/>
      <c r="V51" s="4"/>
      <c r="W51" s="3"/>
      <c r="X51" s="3"/>
      <c r="Y51"/>
      <c r="Z51"/>
    </row>
    <row r="52" spans="1:26" ht="15.75" x14ac:dyDescent="0.25">
      <c r="A52" s="3"/>
      <c r="B52" s="6">
        <v>363</v>
      </c>
      <c r="C52" s="7" t="s">
        <v>10</v>
      </c>
      <c r="D52" s="7" t="s">
        <v>11</v>
      </c>
      <c r="E52" s="7">
        <v>9</v>
      </c>
      <c r="F52" s="7">
        <v>7</v>
      </c>
      <c r="G52" s="7">
        <v>0</v>
      </c>
      <c r="H52" s="7">
        <v>2</v>
      </c>
      <c r="I52" s="18">
        <v>83.135999999999996</v>
      </c>
      <c r="J52" s="18">
        <f t="shared" si="4"/>
        <v>83.135999999999996</v>
      </c>
      <c r="K52" s="7">
        <f t="shared" si="1"/>
        <v>0.8552516451478549</v>
      </c>
      <c r="L52" s="7">
        <v>9.92</v>
      </c>
      <c r="M52" s="7">
        <v>0.68</v>
      </c>
      <c r="N52" s="7">
        <v>0.45</v>
      </c>
      <c r="O52" s="7">
        <v>39</v>
      </c>
      <c r="P52" s="7">
        <v>26</v>
      </c>
      <c r="Q52" s="7">
        <f t="shared" si="2"/>
        <v>65</v>
      </c>
      <c r="R52" s="7">
        <f t="shared" si="3"/>
        <v>40</v>
      </c>
      <c r="S52" s="7">
        <v>11.04083382241798</v>
      </c>
      <c r="T52" s="8">
        <v>12.156903175832191</v>
      </c>
      <c r="U52"/>
      <c r="V52" s="4"/>
      <c r="W52" s="3"/>
      <c r="X52" s="3"/>
      <c r="Y52"/>
      <c r="Z52"/>
    </row>
    <row r="53" spans="1:26" ht="15.75" x14ac:dyDescent="0.25">
      <c r="A53" s="3"/>
      <c r="B53" s="6">
        <v>363</v>
      </c>
      <c r="C53" s="7" t="s">
        <v>10</v>
      </c>
      <c r="D53" s="7" t="s">
        <v>11</v>
      </c>
      <c r="E53" s="7">
        <v>9</v>
      </c>
      <c r="F53" s="7" t="s">
        <v>12</v>
      </c>
      <c r="G53" s="7"/>
      <c r="H53" s="7"/>
      <c r="I53" s="18">
        <v>84.287000000000006</v>
      </c>
      <c r="J53" s="18">
        <f t="shared" si="4"/>
        <v>84.287000000000006</v>
      </c>
      <c r="K53" s="7">
        <f t="shared" si="1"/>
        <v>0.8670924198250729</v>
      </c>
      <c r="L53" s="5" t="s">
        <v>13</v>
      </c>
      <c r="M53" s="36" t="s">
        <v>13</v>
      </c>
      <c r="N53" s="7">
        <v>2.36</v>
      </c>
      <c r="O53" s="7">
        <v>1</v>
      </c>
      <c r="P53" s="7">
        <v>95</v>
      </c>
      <c r="Q53" s="7">
        <f t="shared" si="2"/>
        <v>96</v>
      </c>
      <c r="R53" s="7">
        <f t="shared" si="3"/>
        <v>98.958333333333343</v>
      </c>
      <c r="S53" s="7">
        <v>5.1893510722609051</v>
      </c>
      <c r="T53" s="8">
        <v>1.0416666666666572</v>
      </c>
      <c r="U53" s="26"/>
      <c r="V53" s="26"/>
      <c r="W53" s="3"/>
      <c r="X53" s="3"/>
      <c r="Y53"/>
      <c r="Z53"/>
    </row>
    <row r="54" spans="1:26" ht="15.75" x14ac:dyDescent="0.25">
      <c r="A54" s="3"/>
      <c r="B54" s="6">
        <v>363</v>
      </c>
      <c r="C54" s="7" t="s">
        <v>10</v>
      </c>
      <c r="D54" s="7" t="s">
        <v>11</v>
      </c>
      <c r="E54" s="7">
        <v>10</v>
      </c>
      <c r="F54" s="7">
        <v>1</v>
      </c>
      <c r="G54" s="7">
        <v>0</v>
      </c>
      <c r="H54" s="7">
        <v>2</v>
      </c>
      <c r="I54" s="18">
        <v>84.6</v>
      </c>
      <c r="J54" s="18">
        <f t="shared" si="4"/>
        <v>84.6</v>
      </c>
      <c r="K54" s="7">
        <f t="shared" si="1"/>
        <v>0.87031236984589744</v>
      </c>
      <c r="L54" s="7">
        <v>8.9700000000000006</v>
      </c>
      <c r="M54" s="7">
        <v>0.92</v>
      </c>
      <c r="N54" s="7">
        <v>0.67</v>
      </c>
      <c r="O54" s="7">
        <v>5</v>
      </c>
      <c r="P54" s="7">
        <v>207</v>
      </c>
      <c r="Q54" s="7">
        <f t="shared" si="2"/>
        <v>212</v>
      </c>
      <c r="R54" s="7">
        <f t="shared" si="3"/>
        <v>97.641509433962256</v>
      </c>
      <c r="S54" s="7">
        <v>3.198229652549486</v>
      </c>
      <c r="T54" s="8">
        <v>1.5023598791461268</v>
      </c>
      <c r="U54" s="4"/>
      <c r="V54" s="4"/>
      <c r="W54" s="3"/>
      <c r="X54" s="3"/>
      <c r="Y54"/>
      <c r="Z54"/>
    </row>
    <row r="55" spans="1:26" ht="15.75" x14ac:dyDescent="0.25">
      <c r="A55" s="3"/>
      <c r="B55" s="6">
        <v>363</v>
      </c>
      <c r="C55" s="7" t="s">
        <v>10</v>
      </c>
      <c r="D55" s="7" t="s">
        <v>11</v>
      </c>
      <c r="E55" s="7">
        <v>10</v>
      </c>
      <c r="F55" s="7">
        <v>1</v>
      </c>
      <c r="G55" s="7">
        <v>100</v>
      </c>
      <c r="H55" s="7">
        <v>102</v>
      </c>
      <c r="I55" s="18">
        <v>84.6</v>
      </c>
      <c r="J55" s="18">
        <f t="shared" si="4"/>
        <v>85.6</v>
      </c>
      <c r="K55" s="7">
        <f t="shared" si="1"/>
        <v>0.88059975010412317</v>
      </c>
      <c r="L55" s="7">
        <v>9.14</v>
      </c>
      <c r="M55" s="7">
        <v>0.7</v>
      </c>
      <c r="N55" s="7">
        <v>0.46</v>
      </c>
      <c r="O55" s="7">
        <v>0</v>
      </c>
      <c r="P55" s="7">
        <v>50</v>
      </c>
      <c r="Q55" s="7">
        <f t="shared" si="2"/>
        <v>50</v>
      </c>
      <c r="R55" s="7">
        <f t="shared" si="3"/>
        <v>100</v>
      </c>
      <c r="S55" s="7">
        <v>8.5218997665155598</v>
      </c>
      <c r="T55" s="8">
        <v>0.15</v>
      </c>
      <c r="U55" s="4"/>
      <c r="V55" s="4"/>
      <c r="W55" s="3"/>
      <c r="X55" s="3"/>
      <c r="Y55"/>
      <c r="Z55"/>
    </row>
    <row r="56" spans="1:26" ht="15.75" x14ac:dyDescent="0.25">
      <c r="A56" s="3"/>
      <c r="B56" s="14">
        <v>363</v>
      </c>
      <c r="C56" s="15" t="s">
        <v>10</v>
      </c>
      <c r="D56" s="15" t="s">
        <v>11</v>
      </c>
      <c r="E56" s="15">
        <v>10</v>
      </c>
      <c r="F56" s="15">
        <v>2</v>
      </c>
      <c r="G56" s="15">
        <v>50</v>
      </c>
      <c r="H56" s="15">
        <v>52</v>
      </c>
      <c r="I56" s="17">
        <v>85.923000000000002</v>
      </c>
      <c r="J56" s="17">
        <f t="shared" si="4"/>
        <v>86.423000000000002</v>
      </c>
      <c r="K56" s="15">
        <f t="shared" si="1"/>
        <v>0.88906626405664302</v>
      </c>
      <c r="L56" s="5" t="s">
        <v>13</v>
      </c>
      <c r="M56" s="5" t="s">
        <v>13</v>
      </c>
      <c r="N56" s="5" t="s">
        <v>13</v>
      </c>
      <c r="O56" s="15">
        <v>3</v>
      </c>
      <c r="P56" s="15">
        <v>47</v>
      </c>
      <c r="Q56" s="15">
        <f t="shared" si="2"/>
        <v>50</v>
      </c>
      <c r="R56" s="15">
        <f t="shared" si="3"/>
        <v>94</v>
      </c>
      <c r="S56" s="15">
        <v>10.836796402430991</v>
      </c>
      <c r="T56" s="16">
        <v>4.5579933950909464</v>
      </c>
      <c r="U56" s="4"/>
      <c r="V56" s="4"/>
      <c r="W56" s="3"/>
      <c r="X56" s="3"/>
      <c r="Y56"/>
      <c r="Z56"/>
    </row>
    <row r="57" spans="1:26" ht="15.75" x14ac:dyDescent="0.25">
      <c r="A57" s="3"/>
      <c r="B57" s="6">
        <v>363</v>
      </c>
      <c r="C57" s="7" t="s">
        <v>10</v>
      </c>
      <c r="D57" s="7" t="s">
        <v>11</v>
      </c>
      <c r="E57" s="7">
        <v>10</v>
      </c>
      <c r="F57" s="7">
        <v>3</v>
      </c>
      <c r="G57" s="7">
        <v>2</v>
      </c>
      <c r="H57" s="7">
        <v>4</v>
      </c>
      <c r="I57" s="18">
        <v>87.247</v>
      </c>
      <c r="J57" s="18">
        <f t="shared" si="4"/>
        <v>87.266999999999996</v>
      </c>
      <c r="K57" s="7">
        <f t="shared" si="1"/>
        <v>0.89774881299458553</v>
      </c>
      <c r="L57" s="7">
        <v>10.24</v>
      </c>
      <c r="M57" s="7">
        <v>0.96</v>
      </c>
      <c r="N57" s="7">
        <v>0.69</v>
      </c>
      <c r="O57" s="7">
        <v>3</v>
      </c>
      <c r="P57" s="7">
        <v>47</v>
      </c>
      <c r="Q57" s="7">
        <f t="shared" si="2"/>
        <v>50</v>
      </c>
      <c r="R57" s="7">
        <f t="shared" si="3"/>
        <v>94</v>
      </c>
      <c r="S57" s="7">
        <v>10.836796402430991</v>
      </c>
      <c r="T57" s="8">
        <v>4.5579933950909464</v>
      </c>
      <c r="U57" s="4"/>
      <c r="V57" s="4"/>
      <c r="W57" s="3"/>
      <c r="X57" s="3"/>
      <c r="Y57"/>
      <c r="Z57"/>
    </row>
    <row r="58" spans="1:26" ht="15.75" x14ac:dyDescent="0.25">
      <c r="A58" s="3"/>
      <c r="B58" s="6">
        <v>363</v>
      </c>
      <c r="C58" s="7" t="s">
        <v>10</v>
      </c>
      <c r="D58" s="7" t="s">
        <v>11</v>
      </c>
      <c r="E58" s="7">
        <v>10</v>
      </c>
      <c r="F58" s="7">
        <v>3</v>
      </c>
      <c r="G58" s="7">
        <v>101</v>
      </c>
      <c r="H58" s="7">
        <v>103</v>
      </c>
      <c r="I58" s="18">
        <v>87.247</v>
      </c>
      <c r="J58" s="18">
        <f t="shared" si="4"/>
        <v>88.257000000000005</v>
      </c>
      <c r="K58" s="7">
        <f t="shared" si="1"/>
        <v>0.90793331945022904</v>
      </c>
      <c r="L58" s="7">
        <v>9.98</v>
      </c>
      <c r="M58" s="7">
        <v>0.47</v>
      </c>
      <c r="N58" s="7">
        <v>0.3</v>
      </c>
      <c r="O58" s="7">
        <v>3</v>
      </c>
      <c r="P58" s="7">
        <v>47</v>
      </c>
      <c r="Q58" s="7">
        <f t="shared" si="2"/>
        <v>50</v>
      </c>
      <c r="R58" s="7">
        <f t="shared" si="3"/>
        <v>94</v>
      </c>
      <c r="S58" s="7">
        <v>10.836796402430991</v>
      </c>
      <c r="T58" s="8">
        <v>4.5579933950909464</v>
      </c>
      <c r="U58" s="4"/>
      <c r="V58" s="4"/>
      <c r="W58" s="3"/>
      <c r="X58" s="3"/>
      <c r="Y58"/>
      <c r="Z58"/>
    </row>
    <row r="59" spans="1:26" ht="15.75" x14ac:dyDescent="0.25">
      <c r="A59" s="3"/>
      <c r="B59" s="14">
        <v>363</v>
      </c>
      <c r="C59" s="15" t="s">
        <v>10</v>
      </c>
      <c r="D59" s="15" t="s">
        <v>11</v>
      </c>
      <c r="E59" s="15">
        <v>10</v>
      </c>
      <c r="F59" s="15">
        <v>4</v>
      </c>
      <c r="G59" s="15">
        <v>50</v>
      </c>
      <c r="H59" s="15">
        <v>52</v>
      </c>
      <c r="I59" s="17">
        <v>88.57</v>
      </c>
      <c r="J59" s="17">
        <f t="shared" si="4"/>
        <v>89.07</v>
      </c>
      <c r="K59" s="15">
        <f t="shared" si="1"/>
        <v>0.91629695960016644</v>
      </c>
      <c r="L59" s="5" t="s">
        <v>13</v>
      </c>
      <c r="M59" s="5" t="s">
        <v>13</v>
      </c>
      <c r="N59" s="5" t="s">
        <v>13</v>
      </c>
      <c r="O59" s="15">
        <v>1</v>
      </c>
      <c r="P59" s="15">
        <v>49</v>
      </c>
      <c r="Q59" s="15">
        <f t="shared" si="2"/>
        <v>50</v>
      </c>
      <c r="R59" s="15">
        <f t="shared" si="3"/>
        <v>98</v>
      </c>
      <c r="S59" s="15">
        <v>9.4751120208576225</v>
      </c>
      <c r="T59" s="16">
        <v>2</v>
      </c>
      <c r="U59" s="4"/>
      <c r="V59" s="4"/>
      <c r="W59" s="3"/>
      <c r="X59" s="3"/>
      <c r="Y59"/>
      <c r="Z59"/>
    </row>
    <row r="60" spans="1:26" ht="15.75" x14ac:dyDescent="0.25">
      <c r="A60" s="3"/>
      <c r="B60" s="6">
        <v>363</v>
      </c>
      <c r="C60" s="7" t="s">
        <v>10</v>
      </c>
      <c r="D60" s="7" t="s">
        <v>11</v>
      </c>
      <c r="E60" s="7">
        <v>10</v>
      </c>
      <c r="F60" s="7">
        <v>5</v>
      </c>
      <c r="G60" s="7">
        <v>0</v>
      </c>
      <c r="H60" s="7">
        <v>2</v>
      </c>
      <c r="I60" s="18">
        <v>89.894000000000005</v>
      </c>
      <c r="J60" s="18">
        <f t="shared" si="4"/>
        <v>89.894000000000005</v>
      </c>
      <c r="K60" s="7">
        <f t="shared" si="1"/>
        <v>0.92477376093294461</v>
      </c>
      <c r="L60" s="7">
        <v>11.7</v>
      </c>
      <c r="M60" s="7">
        <v>0.79</v>
      </c>
      <c r="N60" s="7">
        <v>0.53</v>
      </c>
      <c r="O60" s="7">
        <v>3</v>
      </c>
      <c r="P60" s="7">
        <v>47</v>
      </c>
      <c r="Q60" s="7">
        <f t="shared" si="2"/>
        <v>50</v>
      </c>
      <c r="R60" s="7">
        <f t="shared" si="3"/>
        <v>94</v>
      </c>
      <c r="S60" s="7">
        <v>10.836796402430991</v>
      </c>
      <c r="T60" s="8">
        <v>4.5579933950909464</v>
      </c>
      <c r="U60" s="4"/>
      <c r="V60" s="4"/>
      <c r="W60" s="3"/>
      <c r="X60" s="3"/>
      <c r="Y60"/>
      <c r="Z60"/>
    </row>
    <row r="61" spans="1:26" ht="15.75" x14ac:dyDescent="0.25">
      <c r="A61" s="3"/>
      <c r="B61" s="6">
        <v>363</v>
      </c>
      <c r="C61" s="7" t="s">
        <v>10</v>
      </c>
      <c r="D61" s="7" t="s">
        <v>11</v>
      </c>
      <c r="E61" s="7">
        <v>10</v>
      </c>
      <c r="F61" s="7">
        <v>5</v>
      </c>
      <c r="G61" s="7">
        <v>100</v>
      </c>
      <c r="H61" s="7">
        <v>102</v>
      </c>
      <c r="I61" s="18">
        <v>89.894000000000005</v>
      </c>
      <c r="J61" s="18">
        <f t="shared" si="4"/>
        <v>90.894000000000005</v>
      </c>
      <c r="K61" s="7">
        <f t="shared" si="1"/>
        <v>0.93506114119117034</v>
      </c>
      <c r="L61" s="7">
        <v>10.23</v>
      </c>
      <c r="M61" s="7">
        <v>1.02</v>
      </c>
      <c r="N61" s="7">
        <v>0.73</v>
      </c>
      <c r="O61" s="7">
        <v>9</v>
      </c>
      <c r="P61" s="7">
        <v>41</v>
      </c>
      <c r="Q61" s="7">
        <f t="shared" si="2"/>
        <v>50</v>
      </c>
      <c r="R61" s="7">
        <f t="shared" si="3"/>
        <v>82</v>
      </c>
      <c r="S61" s="7">
        <v>13.024091031774716</v>
      </c>
      <c r="T61" s="8">
        <v>8.4576888446183176</v>
      </c>
      <c r="U61" s="4"/>
      <c r="V61" s="4"/>
      <c r="W61" s="3"/>
      <c r="X61" s="3"/>
      <c r="Y61"/>
      <c r="Z61"/>
    </row>
    <row r="62" spans="1:26" ht="15.75" x14ac:dyDescent="0.25">
      <c r="A62" s="3"/>
      <c r="B62" s="14">
        <v>363</v>
      </c>
      <c r="C62" s="15" t="s">
        <v>10</v>
      </c>
      <c r="D62" s="15" t="s">
        <v>11</v>
      </c>
      <c r="E62" s="15">
        <v>10</v>
      </c>
      <c r="F62" s="15">
        <v>6</v>
      </c>
      <c r="G62" s="15">
        <v>50</v>
      </c>
      <c r="H62" s="15">
        <v>52</v>
      </c>
      <c r="I62" s="17">
        <v>91.216999999999999</v>
      </c>
      <c r="J62" s="17">
        <f t="shared" si="4"/>
        <v>91.716999999999999</v>
      </c>
      <c r="K62" s="15">
        <f t="shared" si="1"/>
        <v>0.94352765514369008</v>
      </c>
      <c r="L62" s="5" t="s">
        <v>13</v>
      </c>
      <c r="M62" s="5" t="s">
        <v>13</v>
      </c>
      <c r="N62" s="5" t="s">
        <v>13</v>
      </c>
      <c r="O62" s="15">
        <v>0</v>
      </c>
      <c r="P62" s="15">
        <v>50</v>
      </c>
      <c r="Q62" s="15">
        <f t="shared" si="2"/>
        <v>50</v>
      </c>
      <c r="R62" s="15">
        <f t="shared" si="3"/>
        <v>100</v>
      </c>
      <c r="S62" s="15">
        <v>8.5218997665155598</v>
      </c>
      <c r="T62" s="16">
        <v>0.15</v>
      </c>
      <c r="U62" s="4"/>
      <c r="V62" s="4"/>
      <c r="W62" s="4"/>
      <c r="X62" s="4"/>
    </row>
    <row r="63" spans="1:26" ht="15.75" x14ac:dyDescent="0.25">
      <c r="A63" s="3"/>
      <c r="B63" s="6">
        <v>363</v>
      </c>
      <c r="C63" s="7" t="s">
        <v>10</v>
      </c>
      <c r="D63" s="7" t="s">
        <v>11</v>
      </c>
      <c r="E63" s="7">
        <v>10</v>
      </c>
      <c r="F63" s="7">
        <v>7</v>
      </c>
      <c r="G63" s="7">
        <v>0</v>
      </c>
      <c r="H63" s="7">
        <v>2</v>
      </c>
      <c r="I63" s="18">
        <v>92.55</v>
      </c>
      <c r="J63" s="18">
        <f t="shared" si="4"/>
        <v>92.55</v>
      </c>
      <c r="K63" s="7">
        <f t="shared" si="1"/>
        <v>0.95209704289879205</v>
      </c>
      <c r="L63" s="7">
        <v>10.24</v>
      </c>
      <c r="M63" s="7">
        <v>0.54</v>
      </c>
      <c r="N63" s="7">
        <v>0.33</v>
      </c>
      <c r="O63" s="7">
        <v>1</v>
      </c>
      <c r="P63" s="7">
        <v>49</v>
      </c>
      <c r="Q63" s="7">
        <f t="shared" si="2"/>
        <v>50</v>
      </c>
      <c r="R63" s="7">
        <f t="shared" si="3"/>
        <v>98</v>
      </c>
      <c r="S63" s="7">
        <v>9.4751120208576225</v>
      </c>
      <c r="T63" s="8">
        <v>2</v>
      </c>
      <c r="U63" s="4"/>
      <c r="V63" s="4"/>
      <c r="W63" s="4"/>
      <c r="X63" s="4"/>
    </row>
    <row r="64" spans="1:26" ht="15.75" x14ac:dyDescent="0.25">
      <c r="A64" s="3"/>
      <c r="B64" s="14">
        <v>363</v>
      </c>
      <c r="C64" s="15" t="s">
        <v>10</v>
      </c>
      <c r="D64" s="15" t="s">
        <v>11</v>
      </c>
      <c r="E64" s="15">
        <v>10</v>
      </c>
      <c r="F64" s="15" t="s">
        <v>12</v>
      </c>
      <c r="G64" s="15"/>
      <c r="H64" s="15"/>
      <c r="I64" s="17">
        <v>93.778999999999996</v>
      </c>
      <c r="J64" s="17">
        <f t="shared" si="4"/>
        <v>93.778999999999996</v>
      </c>
      <c r="K64" s="15">
        <f t="shared" si="1"/>
        <v>0.96474023323615155</v>
      </c>
      <c r="L64" s="5" t="s">
        <v>13</v>
      </c>
      <c r="M64" s="5" t="s">
        <v>13</v>
      </c>
      <c r="N64" s="5" t="s">
        <v>13</v>
      </c>
      <c r="O64" s="15">
        <v>14</v>
      </c>
      <c r="P64" s="15">
        <v>36</v>
      </c>
      <c r="Q64" s="15">
        <f t="shared" si="2"/>
        <v>50</v>
      </c>
      <c r="R64" s="15">
        <f t="shared" si="3"/>
        <v>72</v>
      </c>
      <c r="S64" s="15">
        <v>13.759605843086355</v>
      </c>
      <c r="T64" s="16">
        <v>10.620204339416318</v>
      </c>
      <c r="U64" s="4"/>
      <c r="V64" s="4"/>
      <c r="W64" s="4"/>
      <c r="X64" s="4"/>
    </row>
    <row r="65" spans="1:24" ht="15.75" x14ac:dyDescent="0.25">
      <c r="A65" s="3"/>
      <c r="B65" s="6">
        <v>363</v>
      </c>
      <c r="C65" s="7" t="s">
        <v>10</v>
      </c>
      <c r="D65" s="7" t="s">
        <v>11</v>
      </c>
      <c r="E65" s="7">
        <v>11</v>
      </c>
      <c r="F65" s="7">
        <v>1</v>
      </c>
      <c r="G65" s="7">
        <v>0</v>
      </c>
      <c r="H65" s="7">
        <v>2</v>
      </c>
      <c r="I65" s="18">
        <v>94.1</v>
      </c>
      <c r="J65" s="18">
        <f t="shared" si="4"/>
        <v>94.1</v>
      </c>
      <c r="K65" s="7">
        <f t="shared" si="1"/>
        <v>0.96804248229904188</v>
      </c>
      <c r="L65" s="7">
        <v>10.130000000000001</v>
      </c>
      <c r="M65" s="7">
        <v>0.72</v>
      </c>
      <c r="N65" s="7">
        <v>0.48</v>
      </c>
      <c r="O65" s="7">
        <v>1</v>
      </c>
      <c r="P65" s="7">
        <v>49</v>
      </c>
      <c r="Q65" s="7">
        <f t="shared" si="2"/>
        <v>50</v>
      </c>
      <c r="R65" s="7">
        <f t="shared" si="3"/>
        <v>98</v>
      </c>
      <c r="S65" s="7">
        <v>9.4751120208576225</v>
      </c>
      <c r="T65" s="8">
        <v>2</v>
      </c>
      <c r="U65" s="4"/>
      <c r="V65" s="4"/>
      <c r="W65" s="4"/>
      <c r="X65" s="4"/>
    </row>
    <row r="66" spans="1:24" ht="15.75" x14ac:dyDescent="0.25">
      <c r="A66" s="3"/>
      <c r="B66" s="6">
        <v>363</v>
      </c>
      <c r="C66" s="7" t="s">
        <v>10</v>
      </c>
      <c r="D66" s="7" t="s">
        <v>11</v>
      </c>
      <c r="E66" s="7">
        <v>11</v>
      </c>
      <c r="F66" s="7">
        <v>1</v>
      </c>
      <c r="G66" s="7">
        <v>100</v>
      </c>
      <c r="H66" s="7">
        <v>102</v>
      </c>
      <c r="I66" s="18">
        <v>94.1</v>
      </c>
      <c r="J66" s="18">
        <f t="shared" si="4"/>
        <v>95.1</v>
      </c>
      <c r="K66" s="7">
        <f t="shared" si="1"/>
        <v>0.97832986255726773</v>
      </c>
      <c r="L66" s="7">
        <v>10.5</v>
      </c>
      <c r="M66" s="7">
        <v>1.02</v>
      </c>
      <c r="N66" s="7">
        <v>0.72</v>
      </c>
      <c r="O66" s="7">
        <v>16</v>
      </c>
      <c r="P66" s="7">
        <v>34</v>
      </c>
      <c r="Q66" s="7">
        <f t="shared" si="2"/>
        <v>50</v>
      </c>
      <c r="R66" s="7">
        <f t="shared" si="3"/>
        <v>68</v>
      </c>
      <c r="S66" s="7">
        <v>13.871549868022107</v>
      </c>
      <c r="T66" s="8">
        <v>11.302948637746624</v>
      </c>
      <c r="U66" s="4"/>
      <c r="V66" s="4"/>
      <c r="W66" s="4"/>
      <c r="X66" s="4"/>
    </row>
    <row r="67" spans="1:24" ht="16.5" thickBot="1" x14ac:dyDescent="0.3">
      <c r="A67" s="3"/>
      <c r="B67" s="14">
        <v>363</v>
      </c>
      <c r="C67" s="15" t="s">
        <v>10</v>
      </c>
      <c r="D67" s="15" t="s">
        <v>11</v>
      </c>
      <c r="E67" s="15">
        <v>11</v>
      </c>
      <c r="F67" s="15">
        <v>2</v>
      </c>
      <c r="G67" s="15">
        <v>50</v>
      </c>
      <c r="H67" s="15">
        <v>52</v>
      </c>
      <c r="I67" s="17">
        <v>95.488</v>
      </c>
      <c r="J67" s="17">
        <f t="shared" si="4"/>
        <v>95.988</v>
      </c>
      <c r="K67" s="15">
        <f t="shared" si="1"/>
        <v>0.98746505622657221</v>
      </c>
      <c r="L67" s="5" t="s">
        <v>13</v>
      </c>
      <c r="M67" s="5" t="s">
        <v>13</v>
      </c>
      <c r="N67" s="5" t="s">
        <v>13</v>
      </c>
      <c r="O67" s="15">
        <v>1</v>
      </c>
      <c r="P67" s="15">
        <v>49</v>
      </c>
      <c r="Q67" s="15">
        <f t="shared" si="2"/>
        <v>50</v>
      </c>
      <c r="R67" s="15">
        <f t="shared" si="3"/>
        <v>98</v>
      </c>
      <c r="S67" s="15">
        <v>9.4751120208576225</v>
      </c>
      <c r="T67" s="16">
        <v>2</v>
      </c>
      <c r="U67" s="4"/>
      <c r="V67" s="4"/>
      <c r="W67" s="4"/>
      <c r="X67" s="4"/>
    </row>
    <row r="68" spans="1:24" s="4" customFormat="1" ht="17.25" thickTop="1" thickBot="1" x14ac:dyDescent="0.3">
      <c r="A68" s="3"/>
      <c r="B68" s="39" t="s">
        <v>22</v>
      </c>
      <c r="C68" s="37"/>
      <c r="D68" s="37"/>
      <c r="E68" s="37"/>
      <c r="F68" s="37"/>
      <c r="G68" s="37"/>
      <c r="H68" s="37"/>
      <c r="I68" s="37"/>
      <c r="J68" s="34">
        <v>96.039789999999996</v>
      </c>
      <c r="K68" s="13">
        <v>0.98799999999999999</v>
      </c>
      <c r="L68" s="37"/>
      <c r="M68" s="37"/>
      <c r="N68" s="37"/>
      <c r="O68" s="37"/>
      <c r="P68" s="37"/>
      <c r="Q68" s="37"/>
      <c r="R68" s="37"/>
      <c r="S68" s="37"/>
      <c r="T68" s="38"/>
    </row>
    <row r="69" spans="1:24" ht="16.5" thickTop="1" x14ac:dyDescent="0.25">
      <c r="A69" s="3"/>
      <c r="B69" s="6">
        <v>363</v>
      </c>
      <c r="C69" s="7" t="s">
        <v>10</v>
      </c>
      <c r="D69" s="7" t="s">
        <v>11</v>
      </c>
      <c r="E69" s="7">
        <v>11</v>
      </c>
      <c r="F69" s="7">
        <v>3</v>
      </c>
      <c r="G69" s="7">
        <v>2.5</v>
      </c>
      <c r="H69" s="7">
        <v>4.5</v>
      </c>
      <c r="I69" s="18">
        <v>96.876999999999995</v>
      </c>
      <c r="J69" s="18">
        <f t="shared" ref="J69:J74" si="5">I69+(G69/100)</f>
        <v>96.902000000000001</v>
      </c>
      <c r="K69" s="7">
        <f>0.988+((J69-96.04)/(103.13-96.04))*(1.072-0.988)</f>
        <v>0.9982126939351198</v>
      </c>
      <c r="L69" s="7">
        <v>8.1999999999999993</v>
      </c>
      <c r="M69" s="7">
        <v>0.74</v>
      </c>
      <c r="N69" s="7">
        <v>0.5</v>
      </c>
      <c r="O69" s="7">
        <v>11</v>
      </c>
      <c r="P69" s="7">
        <v>39</v>
      </c>
      <c r="Q69" s="7">
        <f t="shared" ref="Q69:Q74" si="6">O69+P69</f>
        <v>50</v>
      </c>
      <c r="R69" s="7">
        <f t="shared" ref="R69:R74" si="7">(P69/Q69)*100</f>
        <v>78</v>
      </c>
      <c r="S69" s="7">
        <v>13.405443267859795</v>
      </c>
      <c r="T69" s="8">
        <v>9.4098413540979493</v>
      </c>
      <c r="U69" s="4"/>
      <c r="V69" s="4"/>
      <c r="W69" s="4"/>
      <c r="X69" s="4"/>
    </row>
    <row r="70" spans="1:24" ht="15.75" x14ac:dyDescent="0.25">
      <c r="A70" s="3"/>
      <c r="B70" s="6">
        <v>363</v>
      </c>
      <c r="C70" s="7" t="s">
        <v>10</v>
      </c>
      <c r="D70" s="7" t="s">
        <v>11</v>
      </c>
      <c r="E70" s="7">
        <v>11</v>
      </c>
      <c r="F70" s="7">
        <v>3</v>
      </c>
      <c r="G70" s="7">
        <v>102</v>
      </c>
      <c r="H70" s="7">
        <v>104</v>
      </c>
      <c r="I70" s="18">
        <v>96.876999999999995</v>
      </c>
      <c r="J70" s="18">
        <f t="shared" si="5"/>
        <v>97.896999999999991</v>
      </c>
      <c r="K70" s="7">
        <f t="shared" ref="K70:K74" si="8">0.988+((J70-96.04)/(103.13-96.04))*(1.072-0.988)</f>
        <v>1.0100011283497883</v>
      </c>
      <c r="L70" s="7">
        <v>10.24</v>
      </c>
      <c r="M70" s="7">
        <v>0.98</v>
      </c>
      <c r="N70" s="7">
        <v>0.71</v>
      </c>
      <c r="O70" s="7">
        <v>5</v>
      </c>
      <c r="P70" s="7">
        <v>45</v>
      </c>
      <c r="Q70" s="7">
        <f t="shared" si="6"/>
        <v>50</v>
      </c>
      <c r="R70" s="7">
        <f t="shared" si="7"/>
        <v>90</v>
      </c>
      <c r="S70" s="7">
        <v>11.794052218649668</v>
      </c>
      <c r="T70" s="8">
        <v>6.0860494847041764</v>
      </c>
      <c r="U70" s="4"/>
      <c r="V70" s="4"/>
      <c r="W70" s="4"/>
      <c r="X70" s="4"/>
    </row>
    <row r="71" spans="1:24" ht="15.75" x14ac:dyDescent="0.25">
      <c r="A71" s="3"/>
      <c r="B71" s="14">
        <v>363</v>
      </c>
      <c r="C71" s="15" t="s">
        <v>10</v>
      </c>
      <c r="D71" s="15" t="s">
        <v>11</v>
      </c>
      <c r="E71" s="15">
        <v>11</v>
      </c>
      <c r="F71" s="15">
        <v>4</v>
      </c>
      <c r="G71" s="15">
        <v>50</v>
      </c>
      <c r="H71" s="15">
        <v>52</v>
      </c>
      <c r="I71" s="17">
        <v>98.275000000000006</v>
      </c>
      <c r="J71" s="17">
        <f t="shared" si="5"/>
        <v>98.775000000000006</v>
      </c>
      <c r="K71" s="15">
        <f t="shared" si="8"/>
        <v>1.0204033850493655</v>
      </c>
      <c r="L71" s="5" t="s">
        <v>13</v>
      </c>
      <c r="M71" s="5" t="s">
        <v>13</v>
      </c>
      <c r="N71" s="5" t="s">
        <v>13</v>
      </c>
      <c r="O71" s="15">
        <v>1</v>
      </c>
      <c r="P71" s="15">
        <v>49</v>
      </c>
      <c r="Q71" s="15">
        <f t="shared" si="6"/>
        <v>50</v>
      </c>
      <c r="R71" s="15">
        <f t="shared" si="7"/>
        <v>98</v>
      </c>
      <c r="S71" s="15">
        <v>9.4751120208576225</v>
      </c>
      <c r="T71" s="16">
        <v>2</v>
      </c>
      <c r="U71" s="4"/>
      <c r="V71" s="4"/>
      <c r="W71" s="4"/>
      <c r="X71" s="4"/>
    </row>
    <row r="72" spans="1:24" ht="15.75" x14ac:dyDescent="0.25">
      <c r="A72" s="3"/>
      <c r="B72" s="6">
        <v>363</v>
      </c>
      <c r="C72" s="7" t="s">
        <v>10</v>
      </c>
      <c r="D72" s="7" t="s">
        <v>11</v>
      </c>
      <c r="E72" s="7">
        <v>11</v>
      </c>
      <c r="F72" s="7">
        <v>5</v>
      </c>
      <c r="G72" s="7">
        <v>0</v>
      </c>
      <c r="H72" s="7">
        <v>2</v>
      </c>
      <c r="I72" s="18">
        <v>99.653999999999996</v>
      </c>
      <c r="J72" s="18">
        <f t="shared" si="5"/>
        <v>99.653999999999996</v>
      </c>
      <c r="K72" s="7">
        <f t="shared" si="8"/>
        <v>1.0308174894217208</v>
      </c>
      <c r="L72" s="7">
        <v>10.66</v>
      </c>
      <c r="M72" s="7">
        <v>0.61</v>
      </c>
      <c r="N72" s="7">
        <v>0.38</v>
      </c>
      <c r="O72" s="7">
        <v>4</v>
      </c>
      <c r="P72" s="7">
        <v>46</v>
      </c>
      <c r="Q72" s="7">
        <f t="shared" si="6"/>
        <v>50</v>
      </c>
      <c r="R72" s="7">
        <f t="shared" si="7"/>
        <v>92</v>
      </c>
      <c r="S72" s="7">
        <v>11.353335038006946</v>
      </c>
      <c r="T72" s="8">
        <v>5.3599321673641782</v>
      </c>
      <c r="U72" s="4"/>
      <c r="V72" s="4"/>
      <c r="W72" s="4"/>
      <c r="X72" s="4"/>
    </row>
    <row r="73" spans="1:24" ht="15.75" x14ac:dyDescent="0.25">
      <c r="A73" s="3"/>
      <c r="B73" s="6">
        <v>363</v>
      </c>
      <c r="C73" s="7" t="s">
        <v>10</v>
      </c>
      <c r="D73" s="7" t="s">
        <v>11</v>
      </c>
      <c r="E73" s="7">
        <v>11</v>
      </c>
      <c r="F73" s="7">
        <v>5</v>
      </c>
      <c r="G73" s="7">
        <v>100</v>
      </c>
      <c r="H73" s="7">
        <v>102</v>
      </c>
      <c r="I73" s="18">
        <v>99.653999999999996</v>
      </c>
      <c r="J73" s="18">
        <f t="shared" si="5"/>
        <v>100.654</v>
      </c>
      <c r="K73" s="7">
        <f t="shared" si="8"/>
        <v>1.042665162200282</v>
      </c>
      <c r="L73" s="7">
        <v>10.95</v>
      </c>
      <c r="M73" s="7">
        <v>0.8</v>
      </c>
      <c r="N73" s="7">
        <v>0.5</v>
      </c>
      <c r="O73" s="7">
        <v>4</v>
      </c>
      <c r="P73" s="7">
        <v>46</v>
      </c>
      <c r="Q73" s="7">
        <f t="shared" si="6"/>
        <v>50</v>
      </c>
      <c r="R73" s="7">
        <f t="shared" si="7"/>
        <v>92</v>
      </c>
      <c r="S73" s="7">
        <v>11.353335038006946</v>
      </c>
      <c r="T73" s="8">
        <v>5.3599321673641782</v>
      </c>
      <c r="U73" s="4"/>
      <c r="V73" s="4"/>
      <c r="W73" s="4"/>
      <c r="X73" s="4"/>
    </row>
    <row r="74" spans="1:24" ht="16.5" thickBot="1" x14ac:dyDescent="0.3">
      <c r="A74" s="3"/>
      <c r="B74" s="14">
        <v>363</v>
      </c>
      <c r="C74" s="15" t="s">
        <v>10</v>
      </c>
      <c r="D74" s="15" t="s">
        <v>11</v>
      </c>
      <c r="E74" s="15">
        <v>11</v>
      </c>
      <c r="F74" s="15">
        <v>6</v>
      </c>
      <c r="G74" s="15">
        <v>50</v>
      </c>
      <c r="H74" s="15">
        <v>52</v>
      </c>
      <c r="I74" s="17">
        <v>101.042</v>
      </c>
      <c r="J74" s="17">
        <f t="shared" si="5"/>
        <v>101.542</v>
      </c>
      <c r="K74" s="15">
        <f t="shared" si="8"/>
        <v>1.0531858956276448</v>
      </c>
      <c r="L74" s="5" t="s">
        <v>13</v>
      </c>
      <c r="M74" s="5" t="s">
        <v>13</v>
      </c>
      <c r="N74" s="5" t="s">
        <v>13</v>
      </c>
      <c r="O74" s="15">
        <v>2</v>
      </c>
      <c r="P74" s="15">
        <v>48</v>
      </c>
      <c r="Q74" s="15">
        <f t="shared" si="6"/>
        <v>50</v>
      </c>
      <c r="R74" s="15">
        <f t="shared" si="7"/>
        <v>96</v>
      </c>
      <c r="S74" s="15">
        <v>10.222865103819998</v>
      </c>
      <c r="T74" s="16">
        <v>3.6586619597826626</v>
      </c>
      <c r="U74" s="4"/>
      <c r="V74" s="4"/>
      <c r="W74" s="4"/>
      <c r="X74" s="4"/>
    </row>
    <row r="75" spans="1:24" s="4" customFormat="1" ht="17.25" thickTop="1" thickBot="1" x14ac:dyDescent="0.3">
      <c r="A75" s="3"/>
      <c r="B75" s="39" t="s">
        <v>23</v>
      </c>
      <c r="C75" s="37"/>
      <c r="D75" s="37"/>
      <c r="E75" s="37"/>
      <c r="F75" s="37"/>
      <c r="G75" s="37"/>
      <c r="H75" s="37"/>
      <c r="I75" s="37"/>
      <c r="J75" s="13">
        <v>103.125</v>
      </c>
      <c r="K75" s="13">
        <v>1.0720000000000001</v>
      </c>
      <c r="L75" s="40"/>
      <c r="M75" s="41"/>
      <c r="N75" s="41"/>
      <c r="O75" s="41"/>
      <c r="P75" s="41"/>
      <c r="Q75" s="41"/>
      <c r="R75" s="41"/>
      <c r="S75" s="41"/>
      <c r="T75" s="42"/>
    </row>
    <row r="76" spans="1:24" ht="16.5" thickTop="1" x14ac:dyDescent="0.25">
      <c r="A76" s="3"/>
      <c r="B76" s="14">
        <v>363</v>
      </c>
      <c r="C76" s="15" t="s">
        <v>10</v>
      </c>
      <c r="D76" s="15" t="s">
        <v>11</v>
      </c>
      <c r="E76" s="15">
        <v>11</v>
      </c>
      <c r="F76" s="15" t="s">
        <v>12</v>
      </c>
      <c r="G76" s="15"/>
      <c r="H76" s="15"/>
      <c r="I76" s="17">
        <v>103.38200000000001</v>
      </c>
      <c r="J76" s="17">
        <f t="shared" ref="J76:J102" si="9">I76+(G76/100)</f>
        <v>103.38200000000001</v>
      </c>
      <c r="K76" s="15">
        <f>1.072+((J76-103.13)/(169.362-103.13))*(1.778-1.072)</f>
        <v>1.0746861939847809</v>
      </c>
      <c r="L76" s="5" t="s">
        <v>13</v>
      </c>
      <c r="M76" s="5" t="s">
        <v>13</v>
      </c>
      <c r="N76" s="5" t="s">
        <v>13</v>
      </c>
      <c r="O76" s="15">
        <v>1</v>
      </c>
      <c r="P76" s="15">
        <v>49</v>
      </c>
      <c r="Q76" s="15">
        <f t="shared" ref="Q76" si="10">O76+P76</f>
        <v>50</v>
      </c>
      <c r="R76" s="15">
        <f t="shared" ref="R76" si="11">(P76/Q76)*100</f>
        <v>98</v>
      </c>
      <c r="S76" s="15">
        <v>9.4751120208576225</v>
      </c>
      <c r="T76" s="16">
        <v>2</v>
      </c>
      <c r="U76" s="4"/>
      <c r="V76" s="4"/>
      <c r="W76" s="4"/>
      <c r="X76" s="4"/>
    </row>
    <row r="77" spans="1:24" ht="15.75" x14ac:dyDescent="0.25">
      <c r="A77" s="3"/>
      <c r="B77" s="14">
        <v>363</v>
      </c>
      <c r="C77" s="15" t="s">
        <v>10</v>
      </c>
      <c r="D77" s="15" t="s">
        <v>11</v>
      </c>
      <c r="E77" s="15">
        <v>12</v>
      </c>
      <c r="F77" s="15">
        <v>2</v>
      </c>
      <c r="G77" s="15">
        <v>49</v>
      </c>
      <c r="H77" s="15">
        <v>51</v>
      </c>
      <c r="I77" s="17">
        <v>104.959</v>
      </c>
      <c r="J77" s="17">
        <f t="shared" si="9"/>
        <v>105.449</v>
      </c>
      <c r="K77" s="15">
        <f t="shared" ref="K77:K102" si="12">1.072+((J77-103.13)/(169.362-103.13))*(1.778-1.072)</f>
        <v>1.0967193803599469</v>
      </c>
      <c r="L77" s="5" t="s">
        <v>13</v>
      </c>
      <c r="M77" s="5" t="s">
        <v>13</v>
      </c>
      <c r="N77" s="5" t="s">
        <v>13</v>
      </c>
      <c r="O77" s="15">
        <v>1</v>
      </c>
      <c r="P77" s="15">
        <v>49</v>
      </c>
      <c r="Q77" s="15">
        <f t="shared" ref="Q77:Q102" si="13">O77+P77</f>
        <v>50</v>
      </c>
      <c r="R77" s="15">
        <f t="shared" ref="R77:R102" si="14">(P77/Q77)*100</f>
        <v>98</v>
      </c>
      <c r="S77" s="15">
        <v>9.4751120208576225</v>
      </c>
      <c r="T77" s="16">
        <v>2</v>
      </c>
      <c r="U77" s="4"/>
      <c r="V77" s="4"/>
      <c r="W77" s="4"/>
      <c r="X77" s="4"/>
    </row>
    <row r="78" spans="1:24" ht="15.75" x14ac:dyDescent="0.25">
      <c r="A78" s="3"/>
      <c r="B78" s="14">
        <v>363</v>
      </c>
      <c r="C78" s="15" t="s">
        <v>10</v>
      </c>
      <c r="D78" s="15" t="s">
        <v>11</v>
      </c>
      <c r="E78" s="15">
        <v>12</v>
      </c>
      <c r="F78" s="15">
        <v>4</v>
      </c>
      <c r="G78" s="15">
        <v>49</v>
      </c>
      <c r="H78" s="15">
        <v>51</v>
      </c>
      <c r="I78" s="17">
        <v>107.72199999999999</v>
      </c>
      <c r="J78" s="17">
        <f t="shared" si="9"/>
        <v>108.21199999999999</v>
      </c>
      <c r="K78" s="15">
        <f t="shared" si="12"/>
        <v>1.1261715786930788</v>
      </c>
      <c r="L78" s="5" t="s">
        <v>13</v>
      </c>
      <c r="M78" s="5" t="s">
        <v>13</v>
      </c>
      <c r="N78" s="5" t="s">
        <v>13</v>
      </c>
      <c r="O78" s="15">
        <v>3</v>
      </c>
      <c r="P78" s="15">
        <v>47</v>
      </c>
      <c r="Q78" s="15">
        <f t="shared" si="13"/>
        <v>50</v>
      </c>
      <c r="R78" s="15">
        <f t="shared" si="14"/>
        <v>94</v>
      </c>
      <c r="S78" s="15">
        <v>10.836796402430991</v>
      </c>
      <c r="T78" s="16">
        <v>4.5579933950909464</v>
      </c>
      <c r="U78" s="4"/>
      <c r="V78" s="4"/>
      <c r="W78" s="4"/>
      <c r="X78" s="4"/>
    </row>
    <row r="79" spans="1:24" ht="15.75" x14ac:dyDescent="0.25">
      <c r="A79" s="3"/>
      <c r="B79" s="14">
        <v>363</v>
      </c>
      <c r="C79" s="15" t="s">
        <v>10</v>
      </c>
      <c r="D79" s="15" t="s">
        <v>11</v>
      </c>
      <c r="E79" s="15">
        <v>12</v>
      </c>
      <c r="F79" s="15">
        <v>6</v>
      </c>
      <c r="G79" s="15">
        <v>49</v>
      </c>
      <c r="H79" s="15">
        <v>51</v>
      </c>
      <c r="I79" s="17">
        <v>110.486</v>
      </c>
      <c r="J79" s="17">
        <f t="shared" si="9"/>
        <v>110.976</v>
      </c>
      <c r="K79" s="15">
        <f t="shared" si="12"/>
        <v>1.1556344365261506</v>
      </c>
      <c r="L79" s="5" t="s">
        <v>13</v>
      </c>
      <c r="M79" s="5" t="s">
        <v>13</v>
      </c>
      <c r="N79" s="5" t="s">
        <v>13</v>
      </c>
      <c r="O79" s="15">
        <v>2</v>
      </c>
      <c r="P79" s="15">
        <v>48</v>
      </c>
      <c r="Q79" s="15">
        <f t="shared" si="13"/>
        <v>50</v>
      </c>
      <c r="R79" s="15">
        <f t="shared" si="14"/>
        <v>96</v>
      </c>
      <c r="S79" s="15">
        <v>10.222865103819998</v>
      </c>
      <c r="T79" s="16">
        <v>3.6586619597826626</v>
      </c>
      <c r="U79" s="4"/>
      <c r="V79" s="4"/>
      <c r="W79" s="4"/>
      <c r="X79" s="4"/>
    </row>
    <row r="80" spans="1:24" ht="15.75" x14ac:dyDescent="0.25">
      <c r="A80" s="3"/>
      <c r="B80" s="14">
        <v>363</v>
      </c>
      <c r="C80" s="15" t="s">
        <v>10</v>
      </c>
      <c r="D80" s="15" t="s">
        <v>11</v>
      </c>
      <c r="E80" s="15">
        <v>12</v>
      </c>
      <c r="F80" s="15" t="s">
        <v>12</v>
      </c>
      <c r="G80" s="15"/>
      <c r="H80" s="15"/>
      <c r="I80" s="17">
        <v>112.86799999999999</v>
      </c>
      <c r="J80" s="17">
        <f t="shared" si="9"/>
        <v>112.86799999999999</v>
      </c>
      <c r="K80" s="15">
        <f t="shared" si="12"/>
        <v>1.1758022104118855</v>
      </c>
      <c r="L80" s="5" t="s">
        <v>13</v>
      </c>
      <c r="M80" s="5" t="s">
        <v>13</v>
      </c>
      <c r="N80" s="5" t="s">
        <v>13</v>
      </c>
      <c r="O80" s="15">
        <v>4</v>
      </c>
      <c r="P80" s="15">
        <v>46</v>
      </c>
      <c r="Q80" s="15">
        <f t="shared" si="13"/>
        <v>50</v>
      </c>
      <c r="R80" s="15">
        <f t="shared" si="14"/>
        <v>92</v>
      </c>
      <c r="S80" s="15">
        <v>11.353335038006946</v>
      </c>
      <c r="T80" s="16">
        <v>5.3599321673641782</v>
      </c>
      <c r="U80" s="4"/>
      <c r="V80" s="4"/>
      <c r="W80" s="4"/>
      <c r="X80" s="4"/>
    </row>
    <row r="81" spans="1:24" ht="15.75" x14ac:dyDescent="0.25">
      <c r="A81" s="3"/>
      <c r="B81" s="14">
        <v>363</v>
      </c>
      <c r="C81" s="15" t="s">
        <v>10</v>
      </c>
      <c r="D81" s="15" t="s">
        <v>11</v>
      </c>
      <c r="E81" s="15">
        <v>13</v>
      </c>
      <c r="F81" s="15">
        <v>2</v>
      </c>
      <c r="G81" s="15">
        <v>49</v>
      </c>
      <c r="H81" s="15">
        <v>51</v>
      </c>
      <c r="I81" s="17">
        <v>114.41</v>
      </c>
      <c r="J81" s="17">
        <f t="shared" si="9"/>
        <v>114.89999999999999</v>
      </c>
      <c r="K81" s="15">
        <f t="shared" si="12"/>
        <v>1.1974623142891654</v>
      </c>
      <c r="L81" s="5" t="s">
        <v>13</v>
      </c>
      <c r="M81" s="5" t="s">
        <v>13</v>
      </c>
      <c r="N81" s="5" t="s">
        <v>13</v>
      </c>
      <c r="O81" s="15">
        <v>10</v>
      </c>
      <c r="P81" s="15">
        <v>40</v>
      </c>
      <c r="Q81" s="15">
        <f t="shared" si="13"/>
        <v>50</v>
      </c>
      <c r="R81" s="15">
        <f t="shared" si="14"/>
        <v>80</v>
      </c>
      <c r="S81" s="15">
        <v>13.230885884212427</v>
      </c>
      <c r="T81" s="16">
        <v>8.9498838337532902</v>
      </c>
      <c r="U81" s="4"/>
      <c r="V81" s="4"/>
      <c r="W81" s="4"/>
      <c r="X81" s="4"/>
    </row>
    <row r="82" spans="1:24" ht="15.75" x14ac:dyDescent="0.25">
      <c r="A82" s="3"/>
      <c r="B82" s="14">
        <v>363</v>
      </c>
      <c r="C82" s="15" t="s">
        <v>10</v>
      </c>
      <c r="D82" s="15" t="s">
        <v>11</v>
      </c>
      <c r="E82" s="15">
        <v>13</v>
      </c>
      <c r="F82" s="15">
        <v>4</v>
      </c>
      <c r="G82" s="15">
        <v>49</v>
      </c>
      <c r="H82" s="15">
        <v>51</v>
      </c>
      <c r="I82" s="17">
        <v>117.06699999999999</v>
      </c>
      <c r="J82" s="17">
        <f t="shared" si="9"/>
        <v>117.55699999999999</v>
      </c>
      <c r="K82" s="15">
        <f t="shared" si="12"/>
        <v>1.2257846056286992</v>
      </c>
      <c r="L82" s="5" t="s">
        <v>13</v>
      </c>
      <c r="M82" s="5" t="s">
        <v>13</v>
      </c>
      <c r="N82" s="5" t="s">
        <v>13</v>
      </c>
      <c r="O82" s="15">
        <v>1</v>
      </c>
      <c r="P82" s="15">
        <v>49</v>
      </c>
      <c r="Q82" s="15">
        <f t="shared" si="13"/>
        <v>50</v>
      </c>
      <c r="R82" s="15">
        <f t="shared" si="14"/>
        <v>98</v>
      </c>
      <c r="S82" s="15">
        <v>9.4751120208576225</v>
      </c>
      <c r="T82" s="16">
        <v>2</v>
      </c>
      <c r="U82" s="4"/>
      <c r="V82" s="4"/>
      <c r="W82" s="4"/>
      <c r="X82" s="4"/>
    </row>
    <row r="83" spans="1:24" ht="15.75" x14ac:dyDescent="0.25">
      <c r="A83" s="3"/>
      <c r="B83" s="14">
        <v>363</v>
      </c>
      <c r="C83" s="15" t="s">
        <v>10</v>
      </c>
      <c r="D83" s="15" t="s">
        <v>11</v>
      </c>
      <c r="E83" s="15">
        <v>13</v>
      </c>
      <c r="F83" s="15">
        <v>6</v>
      </c>
      <c r="G83" s="15">
        <v>49</v>
      </c>
      <c r="H83" s="15">
        <v>51</v>
      </c>
      <c r="I83" s="17">
        <v>119.705</v>
      </c>
      <c r="J83" s="17">
        <f t="shared" si="9"/>
        <v>120.19499999999999</v>
      </c>
      <c r="K83" s="15">
        <f t="shared" si="12"/>
        <v>1.2539043664693803</v>
      </c>
      <c r="L83" s="5" t="s">
        <v>13</v>
      </c>
      <c r="M83" s="5" t="s">
        <v>13</v>
      </c>
      <c r="N83" s="5" t="s">
        <v>13</v>
      </c>
      <c r="O83" s="15">
        <v>1</v>
      </c>
      <c r="P83" s="15">
        <v>49</v>
      </c>
      <c r="Q83" s="15">
        <f t="shared" si="13"/>
        <v>50</v>
      </c>
      <c r="R83" s="15">
        <f t="shared" si="14"/>
        <v>98</v>
      </c>
      <c r="S83" s="15">
        <v>9.4751120208576225</v>
      </c>
      <c r="T83" s="16">
        <v>2</v>
      </c>
      <c r="U83" s="4"/>
      <c r="V83" s="4"/>
      <c r="W83" s="4"/>
      <c r="X83" s="4"/>
    </row>
    <row r="84" spans="1:24" ht="15.75" x14ac:dyDescent="0.25">
      <c r="A84" s="3"/>
      <c r="B84" s="14">
        <v>363</v>
      </c>
      <c r="C84" s="15" t="s">
        <v>10</v>
      </c>
      <c r="D84" s="15" t="s">
        <v>11</v>
      </c>
      <c r="E84" s="15">
        <v>13</v>
      </c>
      <c r="F84" s="15" t="s">
        <v>12</v>
      </c>
      <c r="G84" s="15"/>
      <c r="H84" s="15"/>
      <c r="I84" s="17">
        <v>122.252</v>
      </c>
      <c r="J84" s="17">
        <f t="shared" si="9"/>
        <v>122.252</v>
      </c>
      <c r="K84" s="15">
        <f t="shared" si="12"/>
        <v>1.2758309578451503</v>
      </c>
      <c r="L84" s="5" t="s">
        <v>13</v>
      </c>
      <c r="M84" s="5" t="s">
        <v>13</v>
      </c>
      <c r="N84" s="5" t="s">
        <v>13</v>
      </c>
      <c r="O84" s="15">
        <v>1</v>
      </c>
      <c r="P84" s="15">
        <v>49</v>
      </c>
      <c r="Q84" s="15">
        <f t="shared" si="13"/>
        <v>50</v>
      </c>
      <c r="R84" s="15">
        <f t="shared" si="14"/>
        <v>98</v>
      </c>
      <c r="S84" s="15">
        <v>9.4751120208576225</v>
      </c>
      <c r="T84" s="16">
        <v>2</v>
      </c>
      <c r="U84" s="4"/>
      <c r="V84" s="4"/>
      <c r="W84" s="4"/>
      <c r="X84" s="4"/>
    </row>
    <row r="85" spans="1:24" ht="15.75" x14ac:dyDescent="0.25">
      <c r="A85" s="3"/>
      <c r="B85" s="14">
        <v>363</v>
      </c>
      <c r="C85" s="15" t="s">
        <v>10</v>
      </c>
      <c r="D85" s="15" t="s">
        <v>11</v>
      </c>
      <c r="E85" s="15">
        <v>14</v>
      </c>
      <c r="F85" s="15">
        <v>2</v>
      </c>
      <c r="G85" s="15">
        <v>49</v>
      </c>
      <c r="H85" s="15">
        <v>51</v>
      </c>
      <c r="I85" s="17">
        <v>124.02800000000001</v>
      </c>
      <c r="J85" s="17">
        <f t="shared" si="9"/>
        <v>124.518</v>
      </c>
      <c r="K85" s="15">
        <f t="shared" si="12"/>
        <v>1.2999853847082983</v>
      </c>
      <c r="L85" s="5" t="s">
        <v>13</v>
      </c>
      <c r="M85" s="5" t="s">
        <v>13</v>
      </c>
      <c r="N85" s="5" t="s">
        <v>13</v>
      </c>
      <c r="O85" s="15">
        <v>0</v>
      </c>
      <c r="P85" s="15">
        <v>50</v>
      </c>
      <c r="Q85" s="15">
        <f t="shared" si="13"/>
        <v>50</v>
      </c>
      <c r="R85" s="15">
        <f t="shared" si="14"/>
        <v>100</v>
      </c>
      <c r="S85" s="15">
        <v>8.5218997665155598</v>
      </c>
      <c r="T85" s="16">
        <v>0.15</v>
      </c>
      <c r="U85" s="4"/>
      <c r="V85" s="4"/>
      <c r="W85" s="4"/>
      <c r="X85" s="4"/>
    </row>
    <row r="86" spans="1:24" ht="15.75" x14ac:dyDescent="0.25">
      <c r="A86" s="3"/>
      <c r="B86" s="14">
        <v>363</v>
      </c>
      <c r="C86" s="15" t="s">
        <v>10</v>
      </c>
      <c r="D86" s="15" t="s">
        <v>11</v>
      </c>
      <c r="E86" s="15">
        <v>14</v>
      </c>
      <c r="F86" s="15">
        <v>4</v>
      </c>
      <c r="G86" s="15">
        <v>49</v>
      </c>
      <c r="H86" s="15">
        <v>51</v>
      </c>
      <c r="I86" s="17">
        <v>126.836</v>
      </c>
      <c r="J86" s="17">
        <f t="shared" si="9"/>
        <v>127.32599999999999</v>
      </c>
      <c r="K86" s="15">
        <f t="shared" si="12"/>
        <v>1.3299172605387124</v>
      </c>
      <c r="L86" s="5" t="s">
        <v>13</v>
      </c>
      <c r="M86" s="5" t="s">
        <v>13</v>
      </c>
      <c r="N86" s="5" t="s">
        <v>13</v>
      </c>
      <c r="O86" s="15">
        <v>0</v>
      </c>
      <c r="P86" s="15">
        <v>50</v>
      </c>
      <c r="Q86" s="15">
        <f t="shared" si="13"/>
        <v>50</v>
      </c>
      <c r="R86" s="15">
        <f t="shared" si="14"/>
        <v>100</v>
      </c>
      <c r="S86" s="15">
        <v>8.5218997665155598</v>
      </c>
      <c r="T86" s="16">
        <v>0.15</v>
      </c>
      <c r="U86" s="4"/>
      <c r="V86" s="4"/>
      <c r="W86" s="4"/>
      <c r="X86" s="4"/>
    </row>
    <row r="87" spans="1:24" ht="15.75" x14ac:dyDescent="0.25">
      <c r="A87" s="3"/>
      <c r="B87" s="14">
        <v>363</v>
      </c>
      <c r="C87" s="15" t="s">
        <v>10</v>
      </c>
      <c r="D87" s="15" t="s">
        <v>11</v>
      </c>
      <c r="E87" s="15">
        <v>14</v>
      </c>
      <c r="F87" s="15">
        <v>6</v>
      </c>
      <c r="G87" s="15">
        <v>49</v>
      </c>
      <c r="H87" s="15">
        <v>51</v>
      </c>
      <c r="I87" s="17">
        <v>129.654</v>
      </c>
      <c r="J87" s="17">
        <f t="shared" si="9"/>
        <v>130.14400000000001</v>
      </c>
      <c r="K87" s="15">
        <f t="shared" si="12"/>
        <v>1.3599557313685229</v>
      </c>
      <c r="L87" s="5" t="s">
        <v>13</v>
      </c>
      <c r="M87" s="5" t="s">
        <v>13</v>
      </c>
      <c r="N87" s="5" t="s">
        <v>13</v>
      </c>
      <c r="O87" s="15">
        <v>6</v>
      </c>
      <c r="P87" s="15">
        <v>44</v>
      </c>
      <c r="Q87" s="15">
        <f t="shared" si="13"/>
        <v>50</v>
      </c>
      <c r="R87" s="15">
        <f t="shared" si="14"/>
        <v>88</v>
      </c>
      <c r="S87" s="15">
        <v>12.172984045925404</v>
      </c>
      <c r="T87" s="16">
        <v>6.7503814486771745</v>
      </c>
      <c r="U87" s="4"/>
      <c r="V87" s="4"/>
      <c r="W87" s="4"/>
      <c r="X87" s="4"/>
    </row>
    <row r="88" spans="1:24" ht="15.75" x14ac:dyDescent="0.25">
      <c r="A88" s="3"/>
      <c r="B88" s="14">
        <v>363</v>
      </c>
      <c r="C88" s="15" t="s">
        <v>10</v>
      </c>
      <c r="D88" s="15" t="s">
        <v>11</v>
      </c>
      <c r="E88" s="15">
        <v>14</v>
      </c>
      <c r="F88" s="15" t="s">
        <v>12</v>
      </c>
      <c r="G88" s="15"/>
      <c r="H88" s="15"/>
      <c r="I88" s="17">
        <v>132.05099999999999</v>
      </c>
      <c r="J88" s="17">
        <f t="shared" si="9"/>
        <v>132.05099999999999</v>
      </c>
      <c r="K88" s="15">
        <f t="shared" si="12"/>
        <v>1.3802833977533517</v>
      </c>
      <c r="L88" s="5" t="s">
        <v>13</v>
      </c>
      <c r="M88" s="5" t="s">
        <v>13</v>
      </c>
      <c r="N88" s="5" t="s">
        <v>13</v>
      </c>
      <c r="O88" s="15">
        <v>5</v>
      </c>
      <c r="P88" s="15">
        <v>45</v>
      </c>
      <c r="Q88" s="15">
        <f t="shared" si="13"/>
        <v>50</v>
      </c>
      <c r="R88" s="15">
        <f t="shared" si="14"/>
        <v>90</v>
      </c>
      <c r="S88" s="15">
        <v>11.794052218649668</v>
      </c>
      <c r="T88" s="16">
        <v>6.0860494847041764</v>
      </c>
      <c r="U88" s="4"/>
      <c r="V88" s="4"/>
      <c r="W88" s="4"/>
      <c r="X88" s="4"/>
    </row>
    <row r="89" spans="1:24" ht="15.75" x14ac:dyDescent="0.25">
      <c r="A89" s="3"/>
      <c r="B89" s="14">
        <v>363</v>
      </c>
      <c r="C89" s="15" t="s">
        <v>10</v>
      </c>
      <c r="D89" s="15" t="s">
        <v>11</v>
      </c>
      <c r="E89" s="15">
        <v>15</v>
      </c>
      <c r="F89" s="15">
        <v>2</v>
      </c>
      <c r="G89" s="15">
        <v>49</v>
      </c>
      <c r="H89" s="15">
        <v>51</v>
      </c>
      <c r="I89" s="17">
        <v>133.411</v>
      </c>
      <c r="J89" s="17">
        <f t="shared" si="9"/>
        <v>133.90100000000001</v>
      </c>
      <c r="K89" s="15">
        <f t="shared" si="12"/>
        <v>1.4000034726416235</v>
      </c>
      <c r="L89" s="5" t="s">
        <v>13</v>
      </c>
      <c r="M89" s="5" t="s">
        <v>13</v>
      </c>
      <c r="N89" s="5" t="s">
        <v>13</v>
      </c>
      <c r="O89" s="15">
        <v>4</v>
      </c>
      <c r="P89" s="15">
        <v>46</v>
      </c>
      <c r="Q89" s="15">
        <f t="shared" si="13"/>
        <v>50</v>
      </c>
      <c r="R89" s="15">
        <f t="shared" si="14"/>
        <v>92</v>
      </c>
      <c r="S89" s="15">
        <v>11.353335038006946</v>
      </c>
      <c r="T89" s="16">
        <v>5.3599321673641782</v>
      </c>
      <c r="U89" s="4"/>
      <c r="V89" s="4"/>
      <c r="W89" s="4"/>
      <c r="X89" s="4"/>
    </row>
    <row r="90" spans="1:24" ht="15.75" x14ac:dyDescent="0.25">
      <c r="A90" s="3"/>
      <c r="B90" s="14">
        <v>363</v>
      </c>
      <c r="C90" s="15" t="s">
        <v>10</v>
      </c>
      <c r="D90" s="15" t="s">
        <v>11</v>
      </c>
      <c r="E90" s="15">
        <v>15</v>
      </c>
      <c r="F90" s="15">
        <v>4</v>
      </c>
      <c r="G90" s="15">
        <v>49</v>
      </c>
      <c r="H90" s="15">
        <v>51</v>
      </c>
      <c r="I90" s="17">
        <v>136.125</v>
      </c>
      <c r="J90" s="17">
        <f t="shared" si="9"/>
        <v>136.61500000000001</v>
      </c>
      <c r="K90" s="15">
        <f t="shared" si="12"/>
        <v>1.4289333554777148</v>
      </c>
      <c r="L90" s="5" t="s">
        <v>13</v>
      </c>
      <c r="M90" s="5" t="s">
        <v>13</v>
      </c>
      <c r="N90" s="5" t="s">
        <v>13</v>
      </c>
      <c r="O90" s="15">
        <v>9</v>
      </c>
      <c r="P90" s="15">
        <v>41</v>
      </c>
      <c r="Q90" s="15">
        <f t="shared" si="13"/>
        <v>50</v>
      </c>
      <c r="R90" s="15">
        <f t="shared" si="14"/>
        <v>82</v>
      </c>
      <c r="S90" s="15">
        <v>13.024091031774716</v>
      </c>
      <c r="T90" s="16">
        <v>8.4576888446183176</v>
      </c>
      <c r="U90" s="4"/>
      <c r="V90" s="4"/>
      <c r="W90" s="4"/>
      <c r="X90" s="4"/>
    </row>
    <row r="91" spans="1:24" ht="15.75" x14ac:dyDescent="0.25">
      <c r="A91" s="3"/>
      <c r="B91" s="14">
        <v>363</v>
      </c>
      <c r="C91" s="15" t="s">
        <v>10</v>
      </c>
      <c r="D91" s="15" t="s">
        <v>11</v>
      </c>
      <c r="E91" s="15">
        <v>15</v>
      </c>
      <c r="F91" s="15" t="s">
        <v>12</v>
      </c>
      <c r="G91" s="15"/>
      <c r="H91" s="15"/>
      <c r="I91" s="17">
        <v>141.386</v>
      </c>
      <c r="J91" s="17">
        <f t="shared" si="9"/>
        <v>141.386</v>
      </c>
      <c r="K91" s="15">
        <f t="shared" si="12"/>
        <v>1.479789829689576</v>
      </c>
      <c r="L91" s="5" t="s">
        <v>13</v>
      </c>
      <c r="M91" s="5" t="s">
        <v>13</v>
      </c>
      <c r="N91" s="5" t="s">
        <v>13</v>
      </c>
      <c r="O91" s="15">
        <v>0</v>
      </c>
      <c r="P91" s="15">
        <v>50</v>
      </c>
      <c r="Q91" s="15">
        <f t="shared" si="13"/>
        <v>50</v>
      </c>
      <c r="R91" s="15">
        <f t="shared" si="14"/>
        <v>100</v>
      </c>
      <c r="S91" s="15">
        <v>8.5218997665155598</v>
      </c>
      <c r="T91" s="16">
        <v>0.15</v>
      </c>
      <c r="U91" s="4"/>
      <c r="V91" s="4"/>
      <c r="W91" s="4"/>
      <c r="X91" s="4"/>
    </row>
    <row r="92" spans="1:24" ht="15.75" x14ac:dyDescent="0.25">
      <c r="A92" s="3"/>
      <c r="B92" s="14">
        <v>363</v>
      </c>
      <c r="C92" s="15" t="s">
        <v>10</v>
      </c>
      <c r="D92" s="15" t="s">
        <v>11</v>
      </c>
      <c r="E92" s="15">
        <v>16</v>
      </c>
      <c r="F92" s="15">
        <v>2</v>
      </c>
      <c r="G92" s="15">
        <v>49</v>
      </c>
      <c r="H92" s="15">
        <v>51</v>
      </c>
      <c r="I92" s="17">
        <v>142.98400000000001</v>
      </c>
      <c r="J92" s="17">
        <f t="shared" si="9"/>
        <v>143.47400000000002</v>
      </c>
      <c r="K92" s="15">
        <f t="shared" si="12"/>
        <v>1.5020468655634742</v>
      </c>
      <c r="L92" s="5" t="s">
        <v>13</v>
      </c>
      <c r="M92" s="5" t="s">
        <v>13</v>
      </c>
      <c r="N92" s="5" t="s">
        <v>13</v>
      </c>
      <c r="O92" s="15">
        <v>1</v>
      </c>
      <c r="P92" s="15">
        <v>49</v>
      </c>
      <c r="Q92" s="15">
        <f t="shared" si="13"/>
        <v>50</v>
      </c>
      <c r="R92" s="15">
        <f t="shared" si="14"/>
        <v>98</v>
      </c>
      <c r="S92" s="15">
        <v>9.4751120208576225</v>
      </c>
      <c r="T92" s="16">
        <v>2</v>
      </c>
      <c r="U92" s="4"/>
      <c r="V92" s="4"/>
      <c r="W92" s="4"/>
      <c r="X92" s="4"/>
    </row>
    <row r="93" spans="1:24" ht="15.75" x14ac:dyDescent="0.25">
      <c r="A93" s="3"/>
      <c r="B93" s="14">
        <v>363</v>
      </c>
      <c r="C93" s="15" t="s">
        <v>10</v>
      </c>
      <c r="D93" s="15" t="s">
        <v>11</v>
      </c>
      <c r="E93" s="15">
        <v>16</v>
      </c>
      <c r="F93" s="15">
        <v>4</v>
      </c>
      <c r="G93" s="15">
        <v>49</v>
      </c>
      <c r="H93" s="15">
        <v>51</v>
      </c>
      <c r="I93" s="17">
        <v>145.809</v>
      </c>
      <c r="J93" s="17">
        <f t="shared" si="9"/>
        <v>146.29900000000001</v>
      </c>
      <c r="K93" s="15">
        <f t="shared" si="12"/>
        <v>1.5321599528928616</v>
      </c>
      <c r="L93" s="5" t="s">
        <v>13</v>
      </c>
      <c r="M93" s="5" t="s">
        <v>13</v>
      </c>
      <c r="N93" s="5" t="s">
        <v>13</v>
      </c>
      <c r="O93" s="15">
        <v>1</v>
      </c>
      <c r="P93" s="15">
        <v>49</v>
      </c>
      <c r="Q93" s="15">
        <f t="shared" si="13"/>
        <v>50</v>
      </c>
      <c r="R93" s="15">
        <f t="shared" si="14"/>
        <v>98</v>
      </c>
      <c r="S93" s="15">
        <v>9.4751120208576225</v>
      </c>
      <c r="T93" s="16">
        <v>2</v>
      </c>
      <c r="U93" s="4"/>
      <c r="V93" s="4"/>
      <c r="W93" s="4"/>
      <c r="X93" s="4"/>
    </row>
    <row r="94" spans="1:24" ht="15.75" x14ac:dyDescent="0.25">
      <c r="A94" s="3"/>
      <c r="B94" s="14">
        <v>363</v>
      </c>
      <c r="C94" s="15" t="s">
        <v>10</v>
      </c>
      <c r="D94" s="15" t="s">
        <v>11</v>
      </c>
      <c r="E94" s="15">
        <v>16</v>
      </c>
      <c r="F94" s="15">
        <v>6</v>
      </c>
      <c r="G94" s="15">
        <v>49</v>
      </c>
      <c r="H94" s="15">
        <v>51</v>
      </c>
      <c r="I94" s="17">
        <v>148.55699999999999</v>
      </c>
      <c r="J94" s="17">
        <f t="shared" si="9"/>
        <v>149.047</v>
      </c>
      <c r="K94" s="15">
        <f t="shared" si="12"/>
        <v>1.5614522587268995</v>
      </c>
      <c r="L94" s="5" t="s">
        <v>13</v>
      </c>
      <c r="M94" s="5" t="s">
        <v>13</v>
      </c>
      <c r="N94" s="5" t="s">
        <v>13</v>
      </c>
      <c r="O94" s="15">
        <v>1</v>
      </c>
      <c r="P94" s="15">
        <v>49</v>
      </c>
      <c r="Q94" s="15">
        <f t="shared" si="13"/>
        <v>50</v>
      </c>
      <c r="R94" s="15">
        <f t="shared" si="14"/>
        <v>98</v>
      </c>
      <c r="S94" s="15">
        <v>9.4751120208576225</v>
      </c>
      <c r="T94" s="16">
        <v>2</v>
      </c>
      <c r="U94" s="4"/>
      <c r="V94" s="4"/>
      <c r="W94" s="4"/>
      <c r="X94" s="4"/>
    </row>
    <row r="95" spans="1:24" ht="15.75" x14ac:dyDescent="0.25">
      <c r="A95" s="3"/>
      <c r="B95" s="14">
        <v>363</v>
      </c>
      <c r="C95" s="15" t="s">
        <v>10</v>
      </c>
      <c r="D95" s="15" t="s">
        <v>11</v>
      </c>
      <c r="E95" s="15">
        <v>16</v>
      </c>
      <c r="F95" s="15" t="s">
        <v>12</v>
      </c>
      <c r="G95" s="15"/>
      <c r="H95" s="15"/>
      <c r="I95" s="17">
        <v>151.03200000000001</v>
      </c>
      <c r="J95" s="17">
        <f t="shared" si="9"/>
        <v>151.03200000000001</v>
      </c>
      <c r="K95" s="15">
        <f t="shared" si="12"/>
        <v>1.582611366107018</v>
      </c>
      <c r="L95" s="5" t="s">
        <v>13</v>
      </c>
      <c r="M95" s="5" t="s">
        <v>13</v>
      </c>
      <c r="N95" s="5" t="s">
        <v>13</v>
      </c>
      <c r="O95" s="15">
        <v>0</v>
      </c>
      <c r="P95" s="15">
        <v>50</v>
      </c>
      <c r="Q95" s="15">
        <f t="shared" si="13"/>
        <v>50</v>
      </c>
      <c r="R95" s="15">
        <f t="shared" si="14"/>
        <v>100</v>
      </c>
      <c r="S95" s="15">
        <v>8.5218997665155598</v>
      </c>
      <c r="T95" s="16">
        <v>0.15</v>
      </c>
      <c r="U95" s="4"/>
      <c r="V95" s="4"/>
      <c r="W95" s="4"/>
      <c r="X95" s="4"/>
    </row>
    <row r="96" spans="1:24" ht="15.75" x14ac:dyDescent="0.25">
      <c r="A96" s="3"/>
      <c r="B96" s="14">
        <v>363</v>
      </c>
      <c r="C96" s="15" t="s">
        <v>10</v>
      </c>
      <c r="D96" s="15" t="s">
        <v>11</v>
      </c>
      <c r="E96" s="15">
        <v>17</v>
      </c>
      <c r="F96" s="15">
        <v>2</v>
      </c>
      <c r="G96" s="15">
        <v>49</v>
      </c>
      <c r="H96" s="15">
        <v>51</v>
      </c>
      <c r="I96" s="17">
        <v>152.44300000000001</v>
      </c>
      <c r="J96" s="17">
        <f t="shared" si="9"/>
        <v>152.93300000000002</v>
      </c>
      <c r="K96" s="15">
        <f t="shared" si="12"/>
        <v>1.6028750754922094</v>
      </c>
      <c r="L96" s="5" t="s">
        <v>13</v>
      </c>
      <c r="M96" s="5" t="s">
        <v>13</v>
      </c>
      <c r="N96" s="5" t="s">
        <v>13</v>
      </c>
      <c r="O96" s="15">
        <v>1</v>
      </c>
      <c r="P96" s="15">
        <v>49</v>
      </c>
      <c r="Q96" s="15">
        <f t="shared" si="13"/>
        <v>50</v>
      </c>
      <c r="R96" s="15">
        <f t="shared" si="14"/>
        <v>98</v>
      </c>
      <c r="S96" s="15">
        <v>9.4751120208576225</v>
      </c>
      <c r="T96" s="16">
        <v>2</v>
      </c>
      <c r="U96" s="4"/>
      <c r="V96" s="4"/>
      <c r="W96" s="4"/>
      <c r="X96" s="4"/>
    </row>
    <row r="97" spans="1:24" ht="15.75" x14ac:dyDescent="0.25">
      <c r="A97" s="3"/>
      <c r="B97" s="14">
        <v>363</v>
      </c>
      <c r="C97" s="15" t="s">
        <v>10</v>
      </c>
      <c r="D97" s="15" t="s">
        <v>11</v>
      </c>
      <c r="E97" s="15">
        <v>17</v>
      </c>
      <c r="F97" s="15">
        <v>4</v>
      </c>
      <c r="G97" s="15">
        <v>49</v>
      </c>
      <c r="H97" s="15">
        <v>51</v>
      </c>
      <c r="I97" s="17">
        <v>155.22</v>
      </c>
      <c r="J97" s="17">
        <f t="shared" si="9"/>
        <v>155.71</v>
      </c>
      <c r="K97" s="15">
        <f t="shared" si="12"/>
        <v>1.632476506824496</v>
      </c>
      <c r="L97" s="5" t="s">
        <v>13</v>
      </c>
      <c r="M97" s="5" t="s">
        <v>13</v>
      </c>
      <c r="N97" s="5" t="s">
        <v>13</v>
      </c>
      <c r="O97" s="15">
        <v>12</v>
      </c>
      <c r="P97" s="15">
        <v>38</v>
      </c>
      <c r="Q97" s="15">
        <f t="shared" si="13"/>
        <v>50</v>
      </c>
      <c r="R97" s="15">
        <f t="shared" si="14"/>
        <v>76</v>
      </c>
      <c r="S97" s="15">
        <v>13.550386989739401</v>
      </c>
      <c r="T97" s="16">
        <v>9.8401852126748253</v>
      </c>
      <c r="U97" s="4"/>
      <c r="V97" s="4"/>
      <c r="W97" s="4"/>
      <c r="X97" s="4"/>
    </row>
    <row r="98" spans="1:24" ht="15.75" x14ac:dyDescent="0.25">
      <c r="A98" s="3"/>
      <c r="B98" s="14">
        <v>363</v>
      </c>
      <c r="C98" s="15" t="s">
        <v>10</v>
      </c>
      <c r="D98" s="15" t="s">
        <v>11</v>
      </c>
      <c r="E98" s="15">
        <v>17</v>
      </c>
      <c r="F98" s="15">
        <v>6</v>
      </c>
      <c r="G98" s="15">
        <v>49</v>
      </c>
      <c r="H98" s="15">
        <v>51</v>
      </c>
      <c r="I98" s="17">
        <v>157.93299999999999</v>
      </c>
      <c r="J98" s="17">
        <f t="shared" si="9"/>
        <v>158.423</v>
      </c>
      <c r="K98" s="15">
        <f t="shared" si="12"/>
        <v>1.6613957301606477</v>
      </c>
      <c r="L98" s="5" t="s">
        <v>13</v>
      </c>
      <c r="M98" s="5" t="s">
        <v>13</v>
      </c>
      <c r="N98" s="5" t="s">
        <v>13</v>
      </c>
      <c r="O98" s="15">
        <v>0</v>
      </c>
      <c r="P98" s="15">
        <v>50</v>
      </c>
      <c r="Q98" s="15">
        <f t="shared" si="13"/>
        <v>50</v>
      </c>
      <c r="R98" s="15">
        <f t="shared" si="14"/>
        <v>100</v>
      </c>
      <c r="S98" s="15">
        <v>8.5218997665155598</v>
      </c>
      <c r="T98" s="16">
        <v>0.15</v>
      </c>
      <c r="U98" s="4"/>
      <c r="V98" s="4"/>
      <c r="W98" s="4"/>
      <c r="X98" s="4"/>
    </row>
    <row r="99" spans="1:24" ht="15.75" x14ac:dyDescent="0.25">
      <c r="A99" s="3"/>
      <c r="B99" s="14">
        <v>363</v>
      </c>
      <c r="C99" s="15" t="s">
        <v>10</v>
      </c>
      <c r="D99" s="15" t="s">
        <v>11</v>
      </c>
      <c r="E99" s="15">
        <v>17</v>
      </c>
      <c r="F99" s="15" t="s">
        <v>12</v>
      </c>
      <c r="G99" s="15"/>
      <c r="H99" s="15"/>
      <c r="I99" s="17">
        <v>160.37200000000001</v>
      </c>
      <c r="J99" s="17">
        <f t="shared" si="9"/>
        <v>160.37200000000001</v>
      </c>
      <c r="K99" s="15">
        <f t="shared" si="12"/>
        <v>1.6821710955429401</v>
      </c>
      <c r="L99" s="5" t="s">
        <v>13</v>
      </c>
      <c r="M99" s="5" t="s">
        <v>13</v>
      </c>
      <c r="N99" s="5" t="s">
        <v>13</v>
      </c>
      <c r="O99" s="15">
        <v>9</v>
      </c>
      <c r="P99" s="15">
        <v>41</v>
      </c>
      <c r="Q99" s="15">
        <f t="shared" si="13"/>
        <v>50</v>
      </c>
      <c r="R99" s="15">
        <f t="shared" si="14"/>
        <v>82</v>
      </c>
      <c r="S99" s="15">
        <v>13.024091031774716</v>
      </c>
      <c r="T99" s="16">
        <v>8.4576888446183176</v>
      </c>
      <c r="U99" s="4"/>
      <c r="V99" s="4"/>
      <c r="W99" s="4"/>
      <c r="X99" s="4"/>
    </row>
    <row r="100" spans="1:24" ht="15.75" x14ac:dyDescent="0.25">
      <c r="A100" s="3"/>
      <c r="B100" s="14">
        <v>363</v>
      </c>
      <c r="C100" s="15" t="s">
        <v>10</v>
      </c>
      <c r="D100" s="15" t="s">
        <v>11</v>
      </c>
      <c r="E100" s="15">
        <v>18</v>
      </c>
      <c r="F100" s="15">
        <v>2</v>
      </c>
      <c r="G100" s="15">
        <v>49</v>
      </c>
      <c r="H100" s="15">
        <v>51</v>
      </c>
      <c r="I100" s="17">
        <v>161.988</v>
      </c>
      <c r="J100" s="17">
        <f t="shared" si="9"/>
        <v>162.47800000000001</v>
      </c>
      <c r="K100" s="15">
        <f t="shared" si="12"/>
        <v>1.704620002415751</v>
      </c>
      <c r="L100" s="5" t="s">
        <v>13</v>
      </c>
      <c r="M100" s="5" t="s">
        <v>13</v>
      </c>
      <c r="N100" s="5" t="s">
        <v>13</v>
      </c>
      <c r="O100" s="15">
        <v>24</v>
      </c>
      <c r="P100" s="15">
        <v>26</v>
      </c>
      <c r="Q100" s="15">
        <f t="shared" si="13"/>
        <v>50</v>
      </c>
      <c r="R100" s="15">
        <f t="shared" si="14"/>
        <v>52</v>
      </c>
      <c r="S100" s="15">
        <v>13.489196200116105</v>
      </c>
      <c r="T100" s="16">
        <v>13.203796063418821</v>
      </c>
      <c r="U100" s="4"/>
      <c r="V100" s="4"/>
      <c r="W100" s="4"/>
      <c r="X100" s="4"/>
    </row>
    <row r="101" spans="1:24" ht="15.75" x14ac:dyDescent="0.25">
      <c r="A101" s="3"/>
      <c r="B101" s="14">
        <v>363</v>
      </c>
      <c r="C101" s="15" t="s">
        <v>10</v>
      </c>
      <c r="D101" s="15" t="s">
        <v>11</v>
      </c>
      <c r="E101" s="15">
        <v>18</v>
      </c>
      <c r="F101" s="15">
        <v>4</v>
      </c>
      <c r="G101" s="15">
        <v>49</v>
      </c>
      <c r="H101" s="15">
        <v>51</v>
      </c>
      <c r="I101" s="17">
        <v>164.91200000000001</v>
      </c>
      <c r="J101" s="17">
        <f t="shared" si="9"/>
        <v>165.40200000000002</v>
      </c>
      <c r="K101" s="15">
        <f t="shared" si="12"/>
        <v>1.7357883802391596</v>
      </c>
      <c r="L101" s="5" t="s">
        <v>13</v>
      </c>
      <c r="M101" s="5" t="s">
        <v>13</v>
      </c>
      <c r="N101" s="5" t="s">
        <v>13</v>
      </c>
      <c r="O101" s="15">
        <v>6</v>
      </c>
      <c r="P101" s="15">
        <v>44</v>
      </c>
      <c r="Q101" s="15">
        <f t="shared" si="13"/>
        <v>50</v>
      </c>
      <c r="R101" s="15">
        <f t="shared" si="14"/>
        <v>88</v>
      </c>
      <c r="S101" s="15">
        <v>12.172984045925404</v>
      </c>
      <c r="T101" s="16">
        <v>6.7503814486771745</v>
      </c>
      <c r="U101" s="4"/>
      <c r="V101" s="4"/>
      <c r="W101" s="4"/>
      <c r="X101" s="4"/>
    </row>
    <row r="102" spans="1:24" ht="16.5" thickBot="1" x14ac:dyDescent="0.3">
      <c r="A102" s="3"/>
      <c r="B102" s="14">
        <v>363</v>
      </c>
      <c r="C102" s="15" t="s">
        <v>10</v>
      </c>
      <c r="D102" s="15" t="s">
        <v>11</v>
      </c>
      <c r="E102" s="15">
        <v>18</v>
      </c>
      <c r="F102" s="15">
        <v>6</v>
      </c>
      <c r="G102" s="15">
        <v>49</v>
      </c>
      <c r="H102" s="15">
        <v>51</v>
      </c>
      <c r="I102" s="17">
        <v>167.72800000000001</v>
      </c>
      <c r="J102" s="17">
        <f t="shared" si="9"/>
        <v>168.21800000000002</v>
      </c>
      <c r="K102" s="15">
        <f t="shared" si="12"/>
        <v>1.7658055320690909</v>
      </c>
      <c r="L102" s="5" t="s">
        <v>13</v>
      </c>
      <c r="M102" s="5" t="s">
        <v>13</v>
      </c>
      <c r="N102" s="5" t="s">
        <v>13</v>
      </c>
      <c r="O102" s="15">
        <v>49</v>
      </c>
      <c r="P102" s="15">
        <v>1</v>
      </c>
      <c r="Q102" s="15">
        <f t="shared" si="13"/>
        <v>50</v>
      </c>
      <c r="R102" s="15">
        <f t="shared" si="14"/>
        <v>2</v>
      </c>
      <c r="S102" s="15">
        <v>2</v>
      </c>
      <c r="T102" s="16">
        <v>9.4751120208576332</v>
      </c>
      <c r="U102" s="4"/>
      <c r="V102" s="4"/>
      <c r="W102" s="4"/>
      <c r="X102" s="4"/>
    </row>
    <row r="103" spans="1:24" s="4" customFormat="1" ht="17.25" thickTop="1" thickBot="1" x14ac:dyDescent="0.3">
      <c r="A103" s="3"/>
      <c r="B103" s="39" t="s">
        <v>24</v>
      </c>
      <c r="C103" s="37"/>
      <c r="D103" s="37"/>
      <c r="E103" s="37"/>
      <c r="F103" s="37"/>
      <c r="G103" s="37"/>
      <c r="H103" s="37"/>
      <c r="I103" s="37"/>
      <c r="J103" s="34">
        <v>169.36199999999999</v>
      </c>
      <c r="K103" s="13">
        <v>1.778</v>
      </c>
      <c r="L103" s="40"/>
      <c r="M103" s="41"/>
      <c r="N103" s="41"/>
      <c r="O103" s="41"/>
      <c r="P103" s="41"/>
      <c r="Q103" s="41"/>
      <c r="R103" s="41"/>
      <c r="S103" s="41"/>
      <c r="T103" s="42"/>
    </row>
    <row r="104" spans="1:24" ht="16.5" thickTop="1" x14ac:dyDescent="0.25">
      <c r="A104" s="3"/>
      <c r="B104" s="14">
        <v>363</v>
      </c>
      <c r="C104" s="15" t="s">
        <v>10</v>
      </c>
      <c r="D104" s="15" t="s">
        <v>11</v>
      </c>
      <c r="E104" s="15">
        <v>18</v>
      </c>
      <c r="F104" s="15" t="s">
        <v>12</v>
      </c>
      <c r="G104" s="15"/>
      <c r="H104" s="15"/>
      <c r="I104" s="17">
        <v>170.05099999999999</v>
      </c>
      <c r="J104" s="17">
        <f t="shared" ref="J104:J111" si="15">I104+(G104/100)</f>
        <v>170.05099999999999</v>
      </c>
      <c r="K104" s="15">
        <f>1.778+((J104-169.362)/(187.498-169.362))*(1.945-1.778)</f>
        <v>1.7843444530216144</v>
      </c>
      <c r="L104" s="5" t="s">
        <v>13</v>
      </c>
      <c r="M104" s="5" t="s">
        <v>13</v>
      </c>
      <c r="N104" s="5" t="s">
        <v>13</v>
      </c>
      <c r="O104" s="15">
        <v>17</v>
      </c>
      <c r="P104" s="15">
        <v>33</v>
      </c>
      <c r="Q104" s="15">
        <f t="shared" ref="Q104:Q111" si="16">O104+P104</f>
        <v>50</v>
      </c>
      <c r="R104" s="15">
        <f t="shared" ref="R104:R111" si="17">(P104/Q104)*100</f>
        <v>66</v>
      </c>
      <c r="S104" s="15">
        <v>13.893972610172455</v>
      </c>
      <c r="T104" s="16">
        <v>11.610771516594255</v>
      </c>
      <c r="U104" s="4"/>
      <c r="V104" s="4"/>
      <c r="W104" s="4"/>
      <c r="X104" s="4"/>
    </row>
    <row r="105" spans="1:24" ht="15.75" x14ac:dyDescent="0.25">
      <c r="A105" s="3"/>
      <c r="B105" s="14">
        <v>363</v>
      </c>
      <c r="C105" s="15" t="s">
        <v>10</v>
      </c>
      <c r="D105" s="15" t="s">
        <v>11</v>
      </c>
      <c r="E105" s="15">
        <v>19</v>
      </c>
      <c r="F105" s="15">
        <v>2</v>
      </c>
      <c r="G105" s="15">
        <v>50</v>
      </c>
      <c r="H105" s="15">
        <v>52</v>
      </c>
      <c r="I105" s="17">
        <v>171.44800000000001</v>
      </c>
      <c r="J105" s="17">
        <f t="shared" si="15"/>
        <v>171.94800000000001</v>
      </c>
      <c r="K105" s="15">
        <f t="shared" ref="K105:K111" si="18">1.778+((J105-169.362)/(187.498-169.362))*(1.945-1.778)</f>
        <v>1.8018124172915748</v>
      </c>
      <c r="L105" s="5" t="s">
        <v>13</v>
      </c>
      <c r="M105" s="5" t="s">
        <v>13</v>
      </c>
      <c r="N105" s="5" t="s">
        <v>13</v>
      </c>
      <c r="O105" s="15">
        <v>39</v>
      </c>
      <c r="P105" s="15">
        <v>11</v>
      </c>
      <c r="Q105" s="15">
        <f t="shared" si="16"/>
        <v>50</v>
      </c>
      <c r="R105" s="15">
        <f t="shared" si="17"/>
        <v>22</v>
      </c>
      <c r="S105" s="15">
        <v>9.409841354097944</v>
      </c>
      <c r="T105" s="16">
        <v>13.405443267859795</v>
      </c>
      <c r="U105" s="4"/>
      <c r="V105" s="4"/>
      <c r="W105" s="4"/>
      <c r="X105" s="4"/>
    </row>
    <row r="106" spans="1:24" ht="15.75" x14ac:dyDescent="0.25">
      <c r="A106" s="3"/>
      <c r="B106" s="14">
        <v>363</v>
      </c>
      <c r="C106" s="15" t="s">
        <v>10</v>
      </c>
      <c r="D106" s="15" t="s">
        <v>11</v>
      </c>
      <c r="E106" s="15">
        <v>19</v>
      </c>
      <c r="F106" s="15">
        <v>4</v>
      </c>
      <c r="G106" s="15">
        <v>50</v>
      </c>
      <c r="H106" s="15">
        <v>52</v>
      </c>
      <c r="I106" s="17">
        <v>174.21</v>
      </c>
      <c r="J106" s="17">
        <f t="shared" si="15"/>
        <v>174.71</v>
      </c>
      <c r="K106" s="15">
        <f t="shared" si="18"/>
        <v>1.8272454786060874</v>
      </c>
      <c r="L106" s="5" t="s">
        <v>13</v>
      </c>
      <c r="M106" s="5" t="s">
        <v>13</v>
      </c>
      <c r="N106" s="5" t="s">
        <v>13</v>
      </c>
      <c r="O106" s="15">
        <v>14</v>
      </c>
      <c r="P106" s="15">
        <v>36</v>
      </c>
      <c r="Q106" s="15">
        <f t="shared" si="16"/>
        <v>50</v>
      </c>
      <c r="R106" s="15">
        <f t="shared" si="17"/>
        <v>72</v>
      </c>
      <c r="S106" s="15">
        <v>13.759605843086355</v>
      </c>
      <c r="T106" s="16">
        <v>10.620204339416318</v>
      </c>
      <c r="U106" s="4"/>
      <c r="V106" s="4"/>
      <c r="W106" s="4"/>
      <c r="X106" s="4"/>
    </row>
    <row r="107" spans="1:24" ht="15.75" x14ac:dyDescent="0.25">
      <c r="A107" s="3"/>
      <c r="B107" s="14">
        <v>363</v>
      </c>
      <c r="C107" s="15" t="s">
        <v>10</v>
      </c>
      <c r="D107" s="15" t="s">
        <v>11</v>
      </c>
      <c r="E107" s="15">
        <v>19</v>
      </c>
      <c r="F107" s="15">
        <v>6</v>
      </c>
      <c r="G107" s="15">
        <v>50</v>
      </c>
      <c r="H107" s="15">
        <v>52</v>
      </c>
      <c r="I107" s="17">
        <v>178.78</v>
      </c>
      <c r="J107" s="17">
        <f t="shared" si="15"/>
        <v>179.28</v>
      </c>
      <c r="K107" s="15">
        <f t="shared" si="18"/>
        <v>1.8693269739744156</v>
      </c>
      <c r="L107" s="5" t="s">
        <v>13</v>
      </c>
      <c r="M107" s="5" t="s">
        <v>13</v>
      </c>
      <c r="N107" s="5" t="s">
        <v>13</v>
      </c>
      <c r="O107" s="15">
        <v>48</v>
      </c>
      <c r="P107" s="15">
        <v>2</v>
      </c>
      <c r="Q107" s="15">
        <f t="shared" si="16"/>
        <v>50</v>
      </c>
      <c r="R107" s="15">
        <f t="shared" si="17"/>
        <v>4</v>
      </c>
      <c r="S107" s="15">
        <v>3.6586619597826724</v>
      </c>
      <c r="T107" s="16">
        <v>10.222865103819998</v>
      </c>
      <c r="U107" s="4"/>
      <c r="V107" s="4"/>
      <c r="W107" s="4"/>
      <c r="X107" s="4"/>
    </row>
    <row r="108" spans="1:24" ht="15.75" x14ac:dyDescent="0.25">
      <c r="A108" s="3"/>
      <c r="B108" s="14">
        <v>363</v>
      </c>
      <c r="C108" s="15" t="s">
        <v>10</v>
      </c>
      <c r="D108" s="15" t="s">
        <v>11</v>
      </c>
      <c r="E108" s="15">
        <v>19</v>
      </c>
      <c r="F108" s="15" t="s">
        <v>12</v>
      </c>
      <c r="G108" s="15"/>
      <c r="H108" s="15"/>
      <c r="I108" s="17">
        <v>179.38200000000001</v>
      </c>
      <c r="J108" s="17">
        <f t="shared" si="15"/>
        <v>179.38200000000001</v>
      </c>
      <c r="K108" s="15">
        <f t="shared" si="18"/>
        <v>1.8702662108513455</v>
      </c>
      <c r="L108" s="5" t="s">
        <v>13</v>
      </c>
      <c r="M108" s="5" t="s">
        <v>13</v>
      </c>
      <c r="N108" s="5" t="s">
        <v>13</v>
      </c>
      <c r="O108" s="15">
        <v>44</v>
      </c>
      <c r="P108" s="15">
        <v>6</v>
      </c>
      <c r="Q108" s="15">
        <f t="shared" si="16"/>
        <v>50</v>
      </c>
      <c r="R108" s="15">
        <f t="shared" si="17"/>
        <v>12</v>
      </c>
      <c r="S108" s="15">
        <v>6.7503814486771807</v>
      </c>
      <c r="T108" s="16">
        <v>12.172984045925404</v>
      </c>
      <c r="U108" s="4"/>
      <c r="V108" s="4"/>
      <c r="W108" s="4"/>
      <c r="X108" s="4"/>
    </row>
    <row r="109" spans="1:24" ht="15.75" x14ac:dyDescent="0.25">
      <c r="A109" s="3"/>
      <c r="B109" s="14">
        <v>363</v>
      </c>
      <c r="C109" s="15" t="s">
        <v>10</v>
      </c>
      <c r="D109" s="15" t="s">
        <v>11</v>
      </c>
      <c r="E109" s="15">
        <v>20</v>
      </c>
      <c r="F109" s="15">
        <v>2</v>
      </c>
      <c r="G109" s="15">
        <v>50</v>
      </c>
      <c r="H109" s="15">
        <v>52</v>
      </c>
      <c r="I109" s="17">
        <v>180.93700000000001</v>
      </c>
      <c r="J109" s="17">
        <f t="shared" si="15"/>
        <v>181.43700000000001</v>
      </c>
      <c r="K109" s="15">
        <f t="shared" si="18"/>
        <v>1.8891890714600796</v>
      </c>
      <c r="L109" s="5" t="s">
        <v>13</v>
      </c>
      <c r="M109" s="5" t="s">
        <v>13</v>
      </c>
      <c r="N109" s="5" t="s">
        <v>13</v>
      </c>
      <c r="O109" s="15">
        <v>49</v>
      </c>
      <c r="P109" s="15">
        <v>1</v>
      </c>
      <c r="Q109" s="15">
        <f t="shared" si="16"/>
        <v>50</v>
      </c>
      <c r="R109" s="15">
        <f t="shared" si="17"/>
        <v>2</v>
      </c>
      <c r="S109" s="15">
        <v>2</v>
      </c>
      <c r="T109" s="16">
        <v>9.4751120208576332</v>
      </c>
      <c r="U109" s="4"/>
      <c r="V109" s="4"/>
      <c r="W109" s="4"/>
      <c r="X109" s="4"/>
    </row>
    <row r="110" spans="1:24" ht="15.75" x14ac:dyDescent="0.25">
      <c r="A110" s="3"/>
      <c r="B110" s="14">
        <v>363</v>
      </c>
      <c r="C110" s="15" t="s">
        <v>10</v>
      </c>
      <c r="D110" s="15" t="s">
        <v>11</v>
      </c>
      <c r="E110" s="15">
        <v>20</v>
      </c>
      <c r="F110" s="15">
        <v>4</v>
      </c>
      <c r="G110" s="15">
        <v>50</v>
      </c>
      <c r="H110" s="15">
        <v>52</v>
      </c>
      <c r="I110" s="17">
        <v>183.37299999999999</v>
      </c>
      <c r="J110" s="17">
        <f t="shared" si="15"/>
        <v>183.87299999999999</v>
      </c>
      <c r="K110" s="15">
        <f t="shared" si="18"/>
        <v>1.9116202580502868</v>
      </c>
      <c r="L110" s="5" t="s">
        <v>13</v>
      </c>
      <c r="M110" s="5" t="s">
        <v>13</v>
      </c>
      <c r="N110" s="5" t="s">
        <v>13</v>
      </c>
      <c r="O110" s="15">
        <v>30</v>
      </c>
      <c r="P110" s="15">
        <v>0</v>
      </c>
      <c r="Q110" s="15">
        <f t="shared" si="16"/>
        <v>30</v>
      </c>
      <c r="R110" s="15">
        <f t="shared" si="17"/>
        <v>0</v>
      </c>
      <c r="S110" s="15">
        <v>0</v>
      </c>
      <c r="T110" s="16">
        <v>13.471600857459221</v>
      </c>
      <c r="U110" s="4"/>
      <c r="V110" s="4"/>
      <c r="W110" s="4"/>
      <c r="X110" s="4"/>
    </row>
    <row r="111" spans="1:24" ht="16.5" thickBot="1" x14ac:dyDescent="0.3">
      <c r="A111" s="3"/>
      <c r="B111" s="14">
        <v>363</v>
      </c>
      <c r="C111" s="15" t="s">
        <v>10</v>
      </c>
      <c r="D111" s="15" t="s">
        <v>11</v>
      </c>
      <c r="E111" s="15">
        <v>20</v>
      </c>
      <c r="F111" s="15">
        <v>6</v>
      </c>
      <c r="G111" s="15">
        <v>50</v>
      </c>
      <c r="H111" s="15">
        <v>52</v>
      </c>
      <c r="I111" s="17">
        <v>186.142</v>
      </c>
      <c r="J111" s="17">
        <f t="shared" si="15"/>
        <v>186.642</v>
      </c>
      <c r="K111" s="15">
        <f t="shared" si="18"/>
        <v>1.9371177767975298</v>
      </c>
      <c r="L111" s="5" t="s">
        <v>13</v>
      </c>
      <c r="M111" s="5" t="s">
        <v>13</v>
      </c>
      <c r="N111" s="5" t="s">
        <v>13</v>
      </c>
      <c r="O111" s="15">
        <v>46</v>
      </c>
      <c r="P111" s="15">
        <v>4</v>
      </c>
      <c r="Q111" s="15">
        <f t="shared" si="16"/>
        <v>50</v>
      </c>
      <c r="R111" s="15">
        <f t="shared" si="17"/>
        <v>8</v>
      </c>
      <c r="S111" s="15">
        <v>5.3599321673641702</v>
      </c>
      <c r="T111" s="16">
        <v>11.353335038006943</v>
      </c>
      <c r="U111" s="4"/>
      <c r="V111" s="4"/>
      <c r="W111" s="4"/>
      <c r="X111" s="4"/>
    </row>
    <row r="112" spans="1:24" s="4" customFormat="1" ht="17.25" thickTop="1" thickBot="1" x14ac:dyDescent="0.3">
      <c r="A112" s="3"/>
      <c r="B112" s="39" t="s">
        <v>25</v>
      </c>
      <c r="C112" s="37"/>
      <c r="D112" s="37"/>
      <c r="E112" s="37"/>
      <c r="F112" s="37"/>
      <c r="G112" s="37"/>
      <c r="H112" s="37"/>
      <c r="I112" s="37"/>
      <c r="J112" s="34">
        <v>187.49799999999999</v>
      </c>
      <c r="K112" s="13">
        <v>1.9450000000000001</v>
      </c>
      <c r="L112" s="40"/>
      <c r="M112" s="41"/>
      <c r="N112" s="41"/>
      <c r="O112" s="41"/>
      <c r="P112" s="41"/>
      <c r="Q112" s="41"/>
      <c r="R112" s="41"/>
      <c r="S112" s="41"/>
      <c r="T112" s="42"/>
    </row>
    <row r="113" spans="1:24" ht="16.5" thickTop="1" x14ac:dyDescent="0.25">
      <c r="A113" s="3"/>
      <c r="B113" s="14">
        <v>363</v>
      </c>
      <c r="C113" s="15" t="s">
        <v>10</v>
      </c>
      <c r="D113" s="15" t="s">
        <v>11</v>
      </c>
      <c r="E113" s="15">
        <v>20</v>
      </c>
      <c r="F113" s="15" t="s">
        <v>12</v>
      </c>
      <c r="G113" s="15"/>
      <c r="H113" s="15"/>
      <c r="I113" s="17">
        <v>188.88200000000001</v>
      </c>
      <c r="J113" s="17">
        <f t="shared" ref="J113:J128" si="19">I113+(G113/100)</f>
        <v>188.88200000000001</v>
      </c>
      <c r="K113" s="15">
        <f>1.945+((J113-187.498)/(225.463-187.498))*(2.581-1.945)</f>
        <v>1.9681851442117744</v>
      </c>
      <c r="L113" s="5" t="s">
        <v>13</v>
      </c>
      <c r="M113" s="5" t="s">
        <v>13</v>
      </c>
      <c r="N113" s="5" t="s">
        <v>13</v>
      </c>
      <c r="O113" s="15">
        <v>47</v>
      </c>
      <c r="P113" s="15">
        <v>3</v>
      </c>
      <c r="Q113" s="15">
        <f t="shared" ref="Q113:Q128" si="20">O113+P113</f>
        <v>50</v>
      </c>
      <c r="R113" s="15">
        <f t="shared" ref="R113:R128" si="21">(P113/Q113)*100</f>
        <v>6</v>
      </c>
      <c r="S113" s="15">
        <v>4.5579933950909464</v>
      </c>
      <c r="T113" s="16">
        <v>10.836796402430998</v>
      </c>
      <c r="U113" s="4"/>
      <c r="V113" s="4"/>
      <c r="W113" s="4"/>
      <c r="X113" s="4"/>
    </row>
    <row r="114" spans="1:24" ht="15.75" x14ac:dyDescent="0.25">
      <c r="A114" s="3"/>
      <c r="B114" s="14">
        <v>363</v>
      </c>
      <c r="C114" s="15" t="s">
        <v>10</v>
      </c>
      <c r="D114" s="15" t="s">
        <v>11</v>
      </c>
      <c r="E114" s="15">
        <v>21</v>
      </c>
      <c r="F114" s="15">
        <v>2</v>
      </c>
      <c r="G114" s="15">
        <v>50</v>
      </c>
      <c r="H114" s="15">
        <v>52</v>
      </c>
      <c r="I114" s="17">
        <v>190.47399999999999</v>
      </c>
      <c r="J114" s="17">
        <f t="shared" si="19"/>
        <v>190.97399999999999</v>
      </c>
      <c r="K114" s="15">
        <f t="shared" ref="K114:K128" si="22">1.945+((J114-187.498)/(225.463-187.498))*(2.581-1.945)</f>
        <v>2.003230896878704</v>
      </c>
      <c r="L114" s="5" t="s">
        <v>13</v>
      </c>
      <c r="M114" s="5" t="s">
        <v>13</v>
      </c>
      <c r="N114" s="5" t="s">
        <v>13</v>
      </c>
      <c r="O114" s="15">
        <v>45</v>
      </c>
      <c r="P114" s="15">
        <v>5</v>
      </c>
      <c r="Q114" s="15">
        <f t="shared" si="20"/>
        <v>50</v>
      </c>
      <c r="R114" s="15">
        <f t="shared" si="21"/>
        <v>10</v>
      </c>
      <c r="S114" s="15">
        <v>6.0860494847041711</v>
      </c>
      <c r="T114" s="16">
        <v>11.794052218649675</v>
      </c>
      <c r="U114" s="4"/>
      <c r="V114" s="4"/>
      <c r="W114" s="4"/>
      <c r="X114" s="4"/>
    </row>
    <row r="115" spans="1:24" ht="15.75" x14ac:dyDescent="0.25">
      <c r="A115" s="3"/>
      <c r="B115" s="14">
        <v>363</v>
      </c>
      <c r="C115" s="15" t="s">
        <v>10</v>
      </c>
      <c r="D115" s="15" t="s">
        <v>11</v>
      </c>
      <c r="E115" s="15">
        <v>21</v>
      </c>
      <c r="F115" s="15">
        <v>4</v>
      </c>
      <c r="G115" s="15">
        <v>16</v>
      </c>
      <c r="H115" s="15">
        <v>18</v>
      </c>
      <c r="I115" s="17">
        <v>193.23099999999999</v>
      </c>
      <c r="J115" s="17">
        <f t="shared" si="19"/>
        <v>193.39099999999999</v>
      </c>
      <c r="K115" s="15">
        <f t="shared" si="22"/>
        <v>2.0437211378901621</v>
      </c>
      <c r="L115" s="5" t="s">
        <v>13</v>
      </c>
      <c r="M115" s="5" t="s">
        <v>13</v>
      </c>
      <c r="N115" s="5" t="s">
        <v>13</v>
      </c>
      <c r="O115" s="15">
        <v>47</v>
      </c>
      <c r="P115" s="15">
        <v>3</v>
      </c>
      <c r="Q115" s="15">
        <f t="shared" si="20"/>
        <v>50</v>
      </c>
      <c r="R115" s="15">
        <f t="shared" si="21"/>
        <v>6</v>
      </c>
      <c r="S115" s="15">
        <v>4.5579933950909464</v>
      </c>
      <c r="T115" s="16">
        <v>10.836796402430998</v>
      </c>
      <c r="U115" s="4"/>
      <c r="V115" s="4"/>
      <c r="W115" s="4"/>
      <c r="X115" s="4"/>
    </row>
    <row r="116" spans="1:24" ht="15.75" x14ac:dyDescent="0.25">
      <c r="A116" s="3"/>
      <c r="B116" s="14">
        <v>363</v>
      </c>
      <c r="C116" s="15" t="s">
        <v>10</v>
      </c>
      <c r="D116" s="15" t="s">
        <v>11</v>
      </c>
      <c r="E116" s="15">
        <v>21</v>
      </c>
      <c r="F116" s="15">
        <v>6</v>
      </c>
      <c r="G116" s="15">
        <v>50</v>
      </c>
      <c r="H116" s="15">
        <v>52</v>
      </c>
      <c r="I116" s="17">
        <v>196.03800000000001</v>
      </c>
      <c r="J116" s="17">
        <f t="shared" si="19"/>
        <v>196.53800000000001</v>
      </c>
      <c r="K116" s="15">
        <f t="shared" si="22"/>
        <v>2.0964405373370214</v>
      </c>
      <c r="L116" s="5" t="s">
        <v>13</v>
      </c>
      <c r="M116" s="5" t="s">
        <v>13</v>
      </c>
      <c r="N116" s="5" t="s">
        <v>13</v>
      </c>
      <c r="O116" s="15">
        <v>22</v>
      </c>
      <c r="P116" s="15">
        <v>28</v>
      </c>
      <c r="Q116" s="15">
        <f t="shared" si="20"/>
        <v>50</v>
      </c>
      <c r="R116" s="15">
        <f t="shared" si="21"/>
        <v>56.000000000000007</v>
      </c>
      <c r="S116" s="15">
        <v>13.700626244620274</v>
      </c>
      <c r="T116" s="16">
        <v>12.84442583452843</v>
      </c>
      <c r="U116" s="4"/>
      <c r="V116" s="4"/>
      <c r="W116" s="4"/>
      <c r="X116" s="4"/>
    </row>
    <row r="117" spans="1:24" ht="15.75" x14ac:dyDescent="0.25">
      <c r="A117" s="3"/>
      <c r="B117" s="14">
        <v>363</v>
      </c>
      <c r="C117" s="15" t="s">
        <v>10</v>
      </c>
      <c r="D117" s="15" t="s">
        <v>11</v>
      </c>
      <c r="E117" s="15">
        <v>21</v>
      </c>
      <c r="F117" s="15" t="s">
        <v>12</v>
      </c>
      <c r="G117" s="15"/>
      <c r="H117" s="15"/>
      <c r="I117" s="17">
        <v>198.542</v>
      </c>
      <c r="J117" s="17">
        <f t="shared" si="19"/>
        <v>198.542</v>
      </c>
      <c r="K117" s="15">
        <f t="shared" si="22"/>
        <v>2.1300120900829715</v>
      </c>
      <c r="L117" s="5" t="s">
        <v>13</v>
      </c>
      <c r="M117" s="5" t="s">
        <v>13</v>
      </c>
      <c r="N117" s="5" t="s">
        <v>13</v>
      </c>
      <c r="O117" s="15">
        <v>21</v>
      </c>
      <c r="P117" s="15">
        <v>29</v>
      </c>
      <c r="Q117" s="15">
        <f t="shared" si="20"/>
        <v>50</v>
      </c>
      <c r="R117" s="15">
        <f t="shared" si="21"/>
        <v>57.999999999999993</v>
      </c>
      <c r="S117" s="15">
        <v>13.778262648415257</v>
      </c>
      <c r="T117" s="16">
        <v>12.636662101626165</v>
      </c>
      <c r="U117" s="4"/>
      <c r="V117" s="4"/>
      <c r="W117" s="4"/>
      <c r="X117" s="4"/>
    </row>
    <row r="118" spans="1:24" ht="15.75" x14ac:dyDescent="0.25">
      <c r="A118" s="3"/>
      <c r="B118" s="14">
        <v>363</v>
      </c>
      <c r="C118" s="15" t="s">
        <v>10</v>
      </c>
      <c r="D118" s="15" t="s">
        <v>11</v>
      </c>
      <c r="E118" s="15">
        <v>22</v>
      </c>
      <c r="F118" s="15">
        <v>2</v>
      </c>
      <c r="G118" s="15">
        <v>130</v>
      </c>
      <c r="H118" s="15">
        <v>132</v>
      </c>
      <c r="I118" s="17">
        <v>199.96</v>
      </c>
      <c r="J118" s="17">
        <f t="shared" si="19"/>
        <v>201.26000000000002</v>
      </c>
      <c r="K118" s="15">
        <f t="shared" si="22"/>
        <v>2.1755447649150539</v>
      </c>
      <c r="L118" s="5" t="s">
        <v>13</v>
      </c>
      <c r="M118" s="5" t="s">
        <v>13</v>
      </c>
      <c r="N118" s="5" t="s">
        <v>13</v>
      </c>
      <c r="O118" s="15">
        <v>4</v>
      </c>
      <c r="P118" s="15">
        <v>46</v>
      </c>
      <c r="Q118" s="15">
        <f t="shared" si="20"/>
        <v>50</v>
      </c>
      <c r="R118" s="15">
        <f t="shared" si="21"/>
        <v>92</v>
      </c>
      <c r="S118" s="15">
        <v>11.353335038006946</v>
      </c>
      <c r="T118" s="16">
        <v>5.3599321673641782</v>
      </c>
      <c r="U118" s="4"/>
      <c r="V118" s="4"/>
      <c r="W118" s="4"/>
      <c r="X118" s="4"/>
    </row>
    <row r="119" spans="1:24" ht="15.75" x14ac:dyDescent="0.25">
      <c r="A119" s="3"/>
      <c r="B119" s="14">
        <v>363</v>
      </c>
      <c r="C119" s="15" t="s">
        <v>10</v>
      </c>
      <c r="D119" s="15" t="s">
        <v>11</v>
      </c>
      <c r="E119" s="15">
        <v>22</v>
      </c>
      <c r="F119" s="15">
        <v>4</v>
      </c>
      <c r="G119" s="15">
        <v>50</v>
      </c>
      <c r="H119" s="15">
        <v>52</v>
      </c>
      <c r="I119" s="17">
        <v>202.64099999999999</v>
      </c>
      <c r="J119" s="17">
        <f t="shared" si="19"/>
        <v>203.14099999999999</v>
      </c>
      <c r="K119" s="15">
        <f t="shared" si="22"/>
        <v>2.2070557882259978</v>
      </c>
      <c r="L119" s="5" t="s">
        <v>13</v>
      </c>
      <c r="M119" s="5" t="s">
        <v>13</v>
      </c>
      <c r="N119" s="5" t="s">
        <v>13</v>
      </c>
      <c r="O119" s="15">
        <v>37</v>
      </c>
      <c r="P119" s="15">
        <v>13</v>
      </c>
      <c r="Q119" s="15">
        <f t="shared" si="20"/>
        <v>50</v>
      </c>
      <c r="R119" s="15">
        <f t="shared" si="21"/>
        <v>26</v>
      </c>
      <c r="S119" s="15">
        <v>10.243053081777369</v>
      </c>
      <c r="T119" s="16">
        <v>13.667854722144661</v>
      </c>
      <c r="U119" s="4"/>
      <c r="V119" s="4"/>
      <c r="W119" s="4"/>
      <c r="X119" s="4"/>
    </row>
    <row r="120" spans="1:24" ht="15.75" x14ac:dyDescent="0.25">
      <c r="A120" s="3"/>
      <c r="B120" s="14">
        <v>363</v>
      </c>
      <c r="C120" s="15" t="s">
        <v>10</v>
      </c>
      <c r="D120" s="15" t="s">
        <v>11</v>
      </c>
      <c r="E120" s="15">
        <v>22</v>
      </c>
      <c r="F120" s="15">
        <v>6</v>
      </c>
      <c r="G120" s="15">
        <v>50</v>
      </c>
      <c r="H120" s="15">
        <v>52</v>
      </c>
      <c r="I120" s="17">
        <v>205.381</v>
      </c>
      <c r="J120" s="17">
        <f t="shared" si="19"/>
        <v>205.881</v>
      </c>
      <c r="K120" s="15">
        <f t="shared" si="22"/>
        <v>2.252957013038325</v>
      </c>
      <c r="L120" s="5" t="s">
        <v>13</v>
      </c>
      <c r="M120" s="5" t="s">
        <v>13</v>
      </c>
      <c r="N120" s="5" t="s">
        <v>13</v>
      </c>
      <c r="O120" s="15">
        <v>5</v>
      </c>
      <c r="P120" s="15">
        <v>45</v>
      </c>
      <c r="Q120" s="15">
        <f t="shared" si="20"/>
        <v>50</v>
      </c>
      <c r="R120" s="15">
        <f t="shared" si="21"/>
        <v>90</v>
      </c>
      <c r="S120" s="15">
        <v>11.794052218649668</v>
      </c>
      <c r="T120" s="16">
        <v>6.0860494847041764</v>
      </c>
      <c r="U120" s="4"/>
      <c r="V120" s="4"/>
      <c r="W120" s="4"/>
      <c r="X120" s="4"/>
    </row>
    <row r="121" spans="1:24" ht="15.75" x14ac:dyDescent="0.25">
      <c r="A121" s="3"/>
      <c r="B121" s="14">
        <v>363</v>
      </c>
      <c r="C121" s="15" t="s">
        <v>10</v>
      </c>
      <c r="D121" s="15" t="s">
        <v>11</v>
      </c>
      <c r="E121" s="15">
        <v>22</v>
      </c>
      <c r="F121" s="15" t="s">
        <v>12</v>
      </c>
      <c r="G121" s="15"/>
      <c r="H121" s="15"/>
      <c r="I121" s="17">
        <v>207.93799999999999</v>
      </c>
      <c r="J121" s="17">
        <f t="shared" si="19"/>
        <v>207.93799999999999</v>
      </c>
      <c r="K121" s="15">
        <f t="shared" si="22"/>
        <v>2.2874164361912288</v>
      </c>
      <c r="L121" s="5" t="s">
        <v>13</v>
      </c>
      <c r="M121" s="5" t="s">
        <v>13</v>
      </c>
      <c r="N121" s="5" t="s">
        <v>13</v>
      </c>
      <c r="O121" s="15">
        <v>4</v>
      </c>
      <c r="P121" s="15">
        <v>46</v>
      </c>
      <c r="Q121" s="15">
        <f t="shared" si="20"/>
        <v>50</v>
      </c>
      <c r="R121" s="15">
        <f t="shared" si="21"/>
        <v>92</v>
      </c>
      <c r="S121" s="15">
        <v>11.353335038006946</v>
      </c>
      <c r="T121" s="16">
        <v>5.3599321673641782</v>
      </c>
      <c r="U121" s="4"/>
      <c r="V121" s="4"/>
      <c r="W121" s="4"/>
      <c r="X121" s="4"/>
    </row>
    <row r="122" spans="1:24" ht="15.75" x14ac:dyDescent="0.25">
      <c r="A122" s="3"/>
      <c r="B122" s="14">
        <v>363</v>
      </c>
      <c r="C122" s="15" t="s">
        <v>10</v>
      </c>
      <c r="D122" s="15" t="s">
        <v>11</v>
      </c>
      <c r="E122" s="15">
        <v>23</v>
      </c>
      <c r="F122" s="15">
        <v>2</v>
      </c>
      <c r="G122" s="15">
        <v>50</v>
      </c>
      <c r="H122" s="15">
        <v>52</v>
      </c>
      <c r="I122" s="17">
        <v>209.46</v>
      </c>
      <c r="J122" s="17">
        <f t="shared" si="19"/>
        <v>209.96</v>
      </c>
      <c r="K122" s="15">
        <f t="shared" si="22"/>
        <v>2.3212895298301071</v>
      </c>
      <c r="L122" s="5" t="s">
        <v>13</v>
      </c>
      <c r="M122" s="5" t="s">
        <v>13</v>
      </c>
      <c r="N122" s="5" t="s">
        <v>13</v>
      </c>
      <c r="O122" s="15">
        <v>23</v>
      </c>
      <c r="P122" s="15">
        <v>27</v>
      </c>
      <c r="Q122" s="15">
        <f t="shared" si="20"/>
        <v>50</v>
      </c>
      <c r="R122" s="15">
        <f t="shared" si="21"/>
        <v>54</v>
      </c>
      <c r="S122" s="15">
        <v>13.604205626445392</v>
      </c>
      <c r="T122" s="16">
        <v>13.033405353050853</v>
      </c>
      <c r="U122" s="4"/>
      <c r="V122" s="4"/>
      <c r="W122" s="4"/>
      <c r="X122" s="4"/>
    </row>
    <row r="123" spans="1:24" ht="15.75" x14ac:dyDescent="0.25">
      <c r="A123" s="3"/>
      <c r="B123" s="14">
        <v>363</v>
      </c>
      <c r="C123" s="15" t="s">
        <v>10</v>
      </c>
      <c r="D123" s="15" t="s">
        <v>11</v>
      </c>
      <c r="E123" s="15">
        <v>23</v>
      </c>
      <c r="F123" s="15">
        <v>4</v>
      </c>
      <c r="G123" s="15">
        <v>50</v>
      </c>
      <c r="H123" s="15">
        <v>52</v>
      </c>
      <c r="I123" s="17">
        <v>212.18</v>
      </c>
      <c r="J123" s="17">
        <f t="shared" si="19"/>
        <v>212.68</v>
      </c>
      <c r="K123" s="15">
        <f t="shared" si="22"/>
        <v>2.3668557092058475</v>
      </c>
      <c r="L123" s="5" t="s">
        <v>13</v>
      </c>
      <c r="M123" s="5" t="s">
        <v>13</v>
      </c>
      <c r="N123" s="5" t="s">
        <v>13</v>
      </c>
      <c r="O123" s="15">
        <v>33</v>
      </c>
      <c r="P123" s="15">
        <v>17</v>
      </c>
      <c r="Q123" s="15">
        <f t="shared" si="20"/>
        <v>50</v>
      </c>
      <c r="R123" s="15">
        <f t="shared" si="21"/>
        <v>34</v>
      </c>
      <c r="S123" s="15">
        <v>11.610771516594262</v>
      </c>
      <c r="T123" s="16">
        <v>13.893972610172462</v>
      </c>
      <c r="U123" s="4"/>
      <c r="V123" s="4"/>
      <c r="W123" s="4"/>
      <c r="X123" s="4"/>
    </row>
    <row r="124" spans="1:24" ht="15.75" x14ac:dyDescent="0.25">
      <c r="A124" s="3"/>
      <c r="B124" s="14">
        <v>363</v>
      </c>
      <c r="C124" s="15" t="s">
        <v>10</v>
      </c>
      <c r="D124" s="15" t="s">
        <v>11</v>
      </c>
      <c r="E124" s="15">
        <v>23</v>
      </c>
      <c r="F124" s="15">
        <v>6</v>
      </c>
      <c r="G124" s="15">
        <v>50</v>
      </c>
      <c r="H124" s="15">
        <v>52</v>
      </c>
      <c r="I124" s="17">
        <v>214.96700000000001</v>
      </c>
      <c r="J124" s="17">
        <f t="shared" si="19"/>
        <v>215.46700000000001</v>
      </c>
      <c r="K124" s="15">
        <f t="shared" si="22"/>
        <v>2.4135442907941527</v>
      </c>
      <c r="L124" s="5" t="s">
        <v>13</v>
      </c>
      <c r="M124" s="5" t="s">
        <v>13</v>
      </c>
      <c r="N124" s="5" t="s">
        <v>13</v>
      </c>
      <c r="O124" s="15">
        <v>9</v>
      </c>
      <c r="P124" s="15">
        <v>41</v>
      </c>
      <c r="Q124" s="15">
        <f t="shared" si="20"/>
        <v>50</v>
      </c>
      <c r="R124" s="15">
        <f t="shared" si="21"/>
        <v>82</v>
      </c>
      <c r="S124" s="15">
        <v>13.024091031774716</v>
      </c>
      <c r="T124" s="16">
        <v>8.4576888446183176</v>
      </c>
      <c r="U124" s="4"/>
      <c r="V124" s="4"/>
      <c r="W124" s="4"/>
      <c r="X124" s="4"/>
    </row>
    <row r="125" spans="1:24" ht="15.75" x14ac:dyDescent="0.25">
      <c r="A125" s="3"/>
      <c r="B125" s="14">
        <v>363</v>
      </c>
      <c r="C125" s="15" t="s">
        <v>10</v>
      </c>
      <c r="D125" s="15" t="s">
        <v>11</v>
      </c>
      <c r="E125" s="15">
        <v>23</v>
      </c>
      <c r="F125" s="15" t="s">
        <v>12</v>
      </c>
      <c r="G125" s="15"/>
      <c r="H125" s="15"/>
      <c r="I125" s="17">
        <v>217.55199999999999</v>
      </c>
      <c r="J125" s="17">
        <f t="shared" si="19"/>
        <v>217.55199999999999</v>
      </c>
      <c r="K125" s="15">
        <f t="shared" si="22"/>
        <v>2.4484727775582775</v>
      </c>
      <c r="L125" s="5" t="s">
        <v>13</v>
      </c>
      <c r="M125" s="5" t="s">
        <v>13</v>
      </c>
      <c r="N125" s="5" t="s">
        <v>13</v>
      </c>
      <c r="O125" s="15">
        <v>5</v>
      </c>
      <c r="P125" s="15">
        <v>45</v>
      </c>
      <c r="Q125" s="15">
        <f t="shared" si="20"/>
        <v>50</v>
      </c>
      <c r="R125" s="15">
        <f t="shared" si="21"/>
        <v>90</v>
      </c>
      <c r="S125" s="15">
        <v>11.794052218649668</v>
      </c>
      <c r="T125" s="16">
        <v>6.0860494847041764</v>
      </c>
      <c r="U125" s="4"/>
      <c r="V125" s="4"/>
      <c r="W125" s="4"/>
      <c r="X125" s="4"/>
    </row>
    <row r="126" spans="1:24" ht="15.75" x14ac:dyDescent="0.25">
      <c r="A126" s="3"/>
      <c r="B126" s="14">
        <v>363</v>
      </c>
      <c r="C126" s="15" t="s">
        <v>10</v>
      </c>
      <c r="D126" s="15" t="s">
        <v>11</v>
      </c>
      <c r="E126" s="15">
        <v>24</v>
      </c>
      <c r="F126" s="15">
        <v>2</v>
      </c>
      <c r="G126" s="15">
        <v>50</v>
      </c>
      <c r="H126" s="15">
        <v>52</v>
      </c>
      <c r="I126" s="17">
        <v>218.83199999999999</v>
      </c>
      <c r="J126" s="17">
        <f t="shared" si="19"/>
        <v>219.33199999999999</v>
      </c>
      <c r="K126" s="15">
        <f t="shared" si="22"/>
        <v>2.4782918214144605</v>
      </c>
      <c r="L126" s="5" t="s">
        <v>13</v>
      </c>
      <c r="M126" s="5" t="s">
        <v>13</v>
      </c>
      <c r="N126" s="5" t="s">
        <v>13</v>
      </c>
      <c r="O126" s="15">
        <v>2</v>
      </c>
      <c r="P126" s="15">
        <v>48</v>
      </c>
      <c r="Q126" s="15">
        <f t="shared" si="20"/>
        <v>50</v>
      </c>
      <c r="R126" s="15">
        <f t="shared" si="21"/>
        <v>96</v>
      </c>
      <c r="S126" s="15">
        <v>10.222865103819998</v>
      </c>
      <c r="T126" s="16">
        <v>3.6586619597826626</v>
      </c>
      <c r="U126" s="4"/>
      <c r="V126" s="4"/>
      <c r="W126" s="4"/>
      <c r="X126" s="4"/>
    </row>
    <row r="127" spans="1:24" ht="15.75" x14ac:dyDescent="0.25">
      <c r="A127" s="3"/>
      <c r="B127" s="14">
        <v>363</v>
      </c>
      <c r="C127" s="15" t="s">
        <v>10</v>
      </c>
      <c r="D127" s="15" t="s">
        <v>11</v>
      </c>
      <c r="E127" s="15">
        <v>24</v>
      </c>
      <c r="F127" s="15">
        <v>4</v>
      </c>
      <c r="G127" s="15">
        <v>50</v>
      </c>
      <c r="H127" s="15">
        <v>52</v>
      </c>
      <c r="I127" s="17">
        <v>221.54599999999999</v>
      </c>
      <c r="J127" s="17">
        <f t="shared" si="19"/>
        <v>222.04599999999999</v>
      </c>
      <c r="K127" s="15">
        <f t="shared" si="22"/>
        <v>2.5237574871592257</v>
      </c>
      <c r="L127" s="5" t="s">
        <v>13</v>
      </c>
      <c r="M127" s="5" t="s">
        <v>13</v>
      </c>
      <c r="N127" s="5" t="s">
        <v>13</v>
      </c>
      <c r="O127" s="15">
        <v>1</v>
      </c>
      <c r="P127" s="15">
        <v>49</v>
      </c>
      <c r="Q127" s="15">
        <f t="shared" si="20"/>
        <v>50</v>
      </c>
      <c r="R127" s="15">
        <f t="shared" si="21"/>
        <v>98</v>
      </c>
      <c r="S127" s="15">
        <v>9.4751120208576225</v>
      </c>
      <c r="T127" s="16">
        <v>2</v>
      </c>
      <c r="U127" s="4"/>
      <c r="V127" s="4"/>
      <c r="W127" s="4"/>
      <c r="X127" s="4"/>
    </row>
    <row r="128" spans="1:24" ht="16.5" thickBot="1" x14ac:dyDescent="0.3">
      <c r="A128" s="3"/>
      <c r="B128" s="14">
        <v>363</v>
      </c>
      <c r="C128" s="15" t="s">
        <v>10</v>
      </c>
      <c r="D128" s="15" t="s">
        <v>11</v>
      </c>
      <c r="E128" s="15">
        <v>24</v>
      </c>
      <c r="F128" s="15">
        <v>6</v>
      </c>
      <c r="G128" s="15">
        <v>50</v>
      </c>
      <c r="H128" s="15">
        <v>52</v>
      </c>
      <c r="I128" s="17">
        <v>224.22200000000001</v>
      </c>
      <c r="J128" s="17">
        <f t="shared" si="19"/>
        <v>224.72200000000001</v>
      </c>
      <c r="K128" s="15">
        <f t="shared" si="22"/>
        <v>2.5685865665744769</v>
      </c>
      <c r="L128" s="5" t="s">
        <v>13</v>
      </c>
      <c r="M128" s="5" t="s">
        <v>13</v>
      </c>
      <c r="N128" s="5" t="s">
        <v>13</v>
      </c>
      <c r="O128" s="15">
        <v>1</v>
      </c>
      <c r="P128" s="15">
        <v>49</v>
      </c>
      <c r="Q128" s="15">
        <f t="shared" si="20"/>
        <v>50</v>
      </c>
      <c r="R128" s="15">
        <f t="shared" si="21"/>
        <v>98</v>
      </c>
      <c r="S128" s="15">
        <v>9.4751120208576225</v>
      </c>
      <c r="T128" s="16">
        <v>2</v>
      </c>
      <c r="U128" s="4"/>
      <c r="V128" s="4"/>
      <c r="W128" s="4"/>
      <c r="X128" s="4"/>
    </row>
    <row r="129" spans="1:25" s="4" customFormat="1" ht="17.25" thickTop="1" thickBot="1" x14ac:dyDescent="0.3">
      <c r="A129" s="3"/>
      <c r="B129" s="39" t="s">
        <v>26</v>
      </c>
      <c r="C129" s="37"/>
      <c r="D129" s="37"/>
      <c r="E129" s="37"/>
      <c r="F129" s="37"/>
      <c r="G129" s="37"/>
      <c r="H129" s="37"/>
      <c r="I129" s="37"/>
      <c r="J129" s="34">
        <v>225.46299999999999</v>
      </c>
      <c r="K129" s="13">
        <v>2.581</v>
      </c>
      <c r="L129" s="40"/>
      <c r="M129" s="41"/>
      <c r="N129" s="41"/>
      <c r="O129" s="41"/>
      <c r="P129" s="41"/>
      <c r="Q129" s="41"/>
      <c r="R129" s="41"/>
      <c r="S129" s="41"/>
      <c r="T129" s="42"/>
    </row>
    <row r="130" spans="1:25" ht="16.5" thickTop="1" x14ac:dyDescent="0.25">
      <c r="A130" s="3"/>
      <c r="B130" s="14">
        <v>363</v>
      </c>
      <c r="C130" s="15" t="s">
        <v>10</v>
      </c>
      <c r="D130" s="15" t="s">
        <v>11</v>
      </c>
      <c r="E130" s="15">
        <v>24</v>
      </c>
      <c r="F130" s="15" t="s">
        <v>12</v>
      </c>
      <c r="G130" s="15"/>
      <c r="H130" s="15"/>
      <c r="I130" s="17">
        <v>226.86099999999999</v>
      </c>
      <c r="J130" s="17">
        <f t="shared" ref="J130:J137" si="23">I130+(G130/100)</f>
        <v>226.86099999999999</v>
      </c>
      <c r="K130" s="15">
        <f t="shared" ref="K130:K137" si="24">1.945+((J130-187.498)/(225.463-187.498))*(2.581-1.945)</f>
        <v>2.6044196760173843</v>
      </c>
      <c r="L130" s="5" t="s">
        <v>13</v>
      </c>
      <c r="M130" s="5" t="s">
        <v>13</v>
      </c>
      <c r="N130" s="5" t="s">
        <v>13</v>
      </c>
      <c r="O130" s="15">
        <v>4</v>
      </c>
      <c r="P130" s="15">
        <v>46</v>
      </c>
      <c r="Q130" s="15">
        <f t="shared" ref="Q130:Q137" si="25">O130+P130</f>
        <v>50</v>
      </c>
      <c r="R130" s="15">
        <f t="shared" ref="R130:R137" si="26">(P130/Q130)*100</f>
        <v>92</v>
      </c>
      <c r="S130" s="15">
        <v>11.353335038006946</v>
      </c>
      <c r="T130" s="16">
        <v>5.3599321673641782</v>
      </c>
      <c r="U130" s="4"/>
      <c r="V130" s="4"/>
      <c r="W130" s="4"/>
      <c r="X130" s="4"/>
    </row>
    <row r="131" spans="1:25" ht="15.75" x14ac:dyDescent="0.25">
      <c r="A131" s="3"/>
      <c r="B131" s="14">
        <v>363</v>
      </c>
      <c r="C131" s="15" t="s">
        <v>10</v>
      </c>
      <c r="D131" s="15" t="s">
        <v>11</v>
      </c>
      <c r="E131" s="15">
        <v>25</v>
      </c>
      <c r="F131" s="15">
        <v>2</v>
      </c>
      <c r="G131" s="15">
        <v>50</v>
      </c>
      <c r="H131" s="15">
        <v>52</v>
      </c>
      <c r="I131" s="17">
        <v>228.41399999999999</v>
      </c>
      <c r="J131" s="17">
        <f t="shared" si="23"/>
        <v>228.91399999999999</v>
      </c>
      <c r="K131" s="15">
        <f t="shared" si="24"/>
        <v>2.638812090082971</v>
      </c>
      <c r="L131" s="5" t="s">
        <v>13</v>
      </c>
      <c r="M131" s="5" t="s">
        <v>13</v>
      </c>
      <c r="N131" s="5" t="s">
        <v>13</v>
      </c>
      <c r="O131" s="15">
        <v>2</v>
      </c>
      <c r="P131" s="15">
        <v>48</v>
      </c>
      <c r="Q131" s="15">
        <f t="shared" si="25"/>
        <v>50</v>
      </c>
      <c r="R131" s="15">
        <f t="shared" si="26"/>
        <v>96</v>
      </c>
      <c r="S131" s="15">
        <v>10.222865103819998</v>
      </c>
      <c r="T131" s="16">
        <v>3.6586619597826626</v>
      </c>
      <c r="U131" s="4"/>
      <c r="V131" s="4"/>
      <c r="W131" s="4"/>
      <c r="X131" s="4"/>
    </row>
    <row r="132" spans="1:25" ht="15.75" x14ac:dyDescent="0.25">
      <c r="A132" s="3"/>
      <c r="B132" s="14">
        <v>363</v>
      </c>
      <c r="C132" s="15" t="s">
        <v>10</v>
      </c>
      <c r="D132" s="15" t="s">
        <v>11</v>
      </c>
      <c r="E132" s="15">
        <v>25</v>
      </c>
      <c r="F132" s="15">
        <v>4</v>
      </c>
      <c r="G132" s="15">
        <v>50</v>
      </c>
      <c r="H132" s="15">
        <v>52</v>
      </c>
      <c r="I132" s="17">
        <v>231.16499999999999</v>
      </c>
      <c r="J132" s="17">
        <f t="shared" si="23"/>
        <v>231.66499999999999</v>
      </c>
      <c r="K132" s="15">
        <f t="shared" si="24"/>
        <v>2.6848975898854208</v>
      </c>
      <c r="L132" s="5" t="s">
        <v>13</v>
      </c>
      <c r="M132" s="5" t="s">
        <v>13</v>
      </c>
      <c r="N132" s="5" t="s">
        <v>13</v>
      </c>
      <c r="O132" s="15">
        <v>0</v>
      </c>
      <c r="P132" s="15">
        <v>50</v>
      </c>
      <c r="Q132" s="15">
        <f t="shared" si="25"/>
        <v>50</v>
      </c>
      <c r="R132" s="15">
        <f t="shared" si="26"/>
        <v>100</v>
      </c>
      <c r="S132" s="15">
        <v>8.5218997665155598</v>
      </c>
      <c r="T132" s="16">
        <v>0.15</v>
      </c>
      <c r="U132" s="4"/>
      <c r="V132" s="4"/>
      <c r="W132" s="4"/>
      <c r="X132" s="4"/>
    </row>
    <row r="133" spans="1:25" ht="15.75" x14ac:dyDescent="0.25">
      <c r="A133" s="3"/>
      <c r="B133" s="14">
        <v>363</v>
      </c>
      <c r="C133" s="15" t="s">
        <v>10</v>
      </c>
      <c r="D133" s="15" t="s">
        <v>11</v>
      </c>
      <c r="E133" s="15">
        <v>25</v>
      </c>
      <c r="F133" s="15">
        <v>6</v>
      </c>
      <c r="G133" s="15">
        <v>50</v>
      </c>
      <c r="H133" s="15">
        <v>52</v>
      </c>
      <c r="I133" s="17">
        <v>233.84899999999999</v>
      </c>
      <c r="J133" s="17">
        <f t="shared" si="23"/>
        <v>234.34899999999999</v>
      </c>
      <c r="K133" s="15">
        <f t="shared" si="24"/>
        <v>2.729860687475306</v>
      </c>
      <c r="L133" s="5" t="s">
        <v>13</v>
      </c>
      <c r="M133" s="5" t="s">
        <v>13</v>
      </c>
      <c r="N133" s="5" t="s">
        <v>13</v>
      </c>
      <c r="O133" s="15">
        <v>32</v>
      </c>
      <c r="P133" s="15">
        <v>18</v>
      </c>
      <c r="Q133" s="15">
        <f t="shared" si="25"/>
        <v>50</v>
      </c>
      <c r="R133" s="15">
        <f t="shared" si="26"/>
        <v>36</v>
      </c>
      <c r="S133" s="15">
        <v>11.897412554773975</v>
      </c>
      <c r="T133" s="16">
        <v>13.895213511654894</v>
      </c>
      <c r="U133" s="4"/>
      <c r="V133" s="4"/>
      <c r="W133" s="4"/>
      <c r="X133" s="4"/>
    </row>
    <row r="134" spans="1:25" ht="15.75" x14ac:dyDescent="0.25">
      <c r="A134" s="3"/>
      <c r="B134" s="14">
        <v>363</v>
      </c>
      <c r="C134" s="15" t="s">
        <v>10</v>
      </c>
      <c r="D134" s="15" t="s">
        <v>11</v>
      </c>
      <c r="E134" s="15">
        <v>25</v>
      </c>
      <c r="F134" s="15" t="s">
        <v>12</v>
      </c>
      <c r="G134" s="15"/>
      <c r="H134" s="15"/>
      <c r="I134" s="17">
        <v>236.327</v>
      </c>
      <c r="J134" s="17">
        <f t="shared" si="23"/>
        <v>236.327</v>
      </c>
      <c r="K134" s="15">
        <f t="shared" si="24"/>
        <v>2.7629966811536941</v>
      </c>
      <c r="L134" s="5" t="s">
        <v>13</v>
      </c>
      <c r="M134" s="5" t="s">
        <v>13</v>
      </c>
      <c r="N134" s="5" t="s">
        <v>13</v>
      </c>
      <c r="O134" s="15">
        <v>28</v>
      </c>
      <c r="P134" s="15">
        <v>22</v>
      </c>
      <c r="Q134" s="15">
        <f t="shared" si="25"/>
        <v>50</v>
      </c>
      <c r="R134" s="15">
        <f t="shared" si="26"/>
        <v>44</v>
      </c>
      <c r="S134" s="15">
        <v>12.844425834528444</v>
      </c>
      <c r="T134" s="16">
        <v>13.700626244620267</v>
      </c>
      <c r="U134" s="4"/>
      <c r="V134" s="4"/>
      <c r="W134" s="4"/>
      <c r="X134" s="4"/>
    </row>
    <row r="135" spans="1:25" ht="15.75" x14ac:dyDescent="0.25">
      <c r="A135" s="3"/>
      <c r="B135" s="14">
        <v>363</v>
      </c>
      <c r="C135" s="15" t="s">
        <v>10</v>
      </c>
      <c r="D135" s="15" t="s">
        <v>11</v>
      </c>
      <c r="E135" s="15">
        <v>26</v>
      </c>
      <c r="F135" s="15">
        <v>2</v>
      </c>
      <c r="G135" s="15">
        <v>50</v>
      </c>
      <c r="H135" s="15">
        <v>52</v>
      </c>
      <c r="I135" s="17">
        <v>237.77500000000001</v>
      </c>
      <c r="J135" s="17">
        <f t="shared" si="23"/>
        <v>238.27500000000001</v>
      </c>
      <c r="K135" s="15">
        <f t="shared" si="24"/>
        <v>2.7956301066772027</v>
      </c>
      <c r="L135" s="5" t="s">
        <v>13</v>
      </c>
      <c r="M135" s="5" t="s">
        <v>13</v>
      </c>
      <c r="N135" s="5" t="s">
        <v>13</v>
      </c>
      <c r="O135" s="15">
        <v>1</v>
      </c>
      <c r="P135" s="15">
        <v>49</v>
      </c>
      <c r="Q135" s="15">
        <f t="shared" si="25"/>
        <v>50</v>
      </c>
      <c r="R135" s="15">
        <f t="shared" si="26"/>
        <v>98</v>
      </c>
      <c r="S135" s="15">
        <v>9.4751120208576225</v>
      </c>
      <c r="T135" s="16">
        <v>2</v>
      </c>
      <c r="U135" s="4"/>
      <c r="V135" s="4"/>
      <c r="W135" s="4"/>
      <c r="X135" s="4"/>
    </row>
    <row r="136" spans="1:25" ht="15.75" x14ac:dyDescent="0.25">
      <c r="A136" s="3"/>
      <c r="B136" s="14">
        <v>363</v>
      </c>
      <c r="C136" s="15" t="s">
        <v>10</v>
      </c>
      <c r="D136" s="15" t="s">
        <v>11</v>
      </c>
      <c r="E136" s="15">
        <v>26</v>
      </c>
      <c r="F136" s="15">
        <v>4</v>
      </c>
      <c r="G136" s="15">
        <v>50</v>
      </c>
      <c r="H136" s="15">
        <v>52</v>
      </c>
      <c r="I136" s="17">
        <v>240.39599999999999</v>
      </c>
      <c r="J136" s="17">
        <f t="shared" si="23"/>
        <v>240.89599999999999</v>
      </c>
      <c r="K136" s="15">
        <f t="shared" si="24"/>
        <v>2.8395378111418408</v>
      </c>
      <c r="L136" s="5" t="s">
        <v>13</v>
      </c>
      <c r="M136" s="5" t="s">
        <v>13</v>
      </c>
      <c r="N136" s="5" t="s">
        <v>13</v>
      </c>
      <c r="O136" s="15">
        <v>0</v>
      </c>
      <c r="P136" s="15">
        <v>50</v>
      </c>
      <c r="Q136" s="15">
        <f t="shared" si="25"/>
        <v>50</v>
      </c>
      <c r="R136" s="15">
        <f t="shared" si="26"/>
        <v>100</v>
      </c>
      <c r="S136" s="15">
        <v>8.5218997665155598</v>
      </c>
      <c r="T136" s="16">
        <v>0.15</v>
      </c>
      <c r="U136" s="4"/>
      <c r="V136" s="4"/>
      <c r="W136" s="4"/>
      <c r="X136" s="4"/>
    </row>
    <row r="137" spans="1:25" ht="16.5" thickBot="1" x14ac:dyDescent="0.3">
      <c r="A137" s="3"/>
      <c r="B137" s="9">
        <v>363</v>
      </c>
      <c r="C137" s="10" t="s">
        <v>10</v>
      </c>
      <c r="D137" s="10" t="s">
        <v>11</v>
      </c>
      <c r="E137" s="10">
        <v>26</v>
      </c>
      <c r="F137" s="10">
        <v>6</v>
      </c>
      <c r="G137" s="10">
        <v>50</v>
      </c>
      <c r="H137" s="10">
        <v>52</v>
      </c>
      <c r="I137" s="35">
        <v>243.07499999999999</v>
      </c>
      <c r="J137" s="35">
        <f t="shared" si="23"/>
        <v>243.57499999999999</v>
      </c>
      <c r="K137" s="10">
        <f t="shared" si="24"/>
        <v>2.8844171473725799</v>
      </c>
      <c r="L137" s="12" t="s">
        <v>13</v>
      </c>
      <c r="M137" s="12" t="s">
        <v>13</v>
      </c>
      <c r="N137" s="12" t="s">
        <v>13</v>
      </c>
      <c r="O137" s="10">
        <v>5</v>
      </c>
      <c r="P137" s="10">
        <v>45</v>
      </c>
      <c r="Q137" s="10">
        <f t="shared" si="25"/>
        <v>50</v>
      </c>
      <c r="R137" s="10">
        <f t="shared" si="26"/>
        <v>90</v>
      </c>
      <c r="S137" s="10">
        <v>11.794052218649668</v>
      </c>
      <c r="T137" s="11">
        <v>6.0860494847041764</v>
      </c>
      <c r="U137" s="4"/>
      <c r="V137" s="4"/>
      <c r="W137" s="4"/>
      <c r="X137" s="4"/>
    </row>
    <row r="141" spans="1:25" ht="15.75" x14ac:dyDescent="0.25">
      <c r="V141"/>
      <c r="W141"/>
      <c r="X141"/>
      <c r="Y141"/>
    </row>
    <row r="142" spans="1:25" ht="15.75" x14ac:dyDescent="0.25">
      <c r="V142"/>
      <c r="W142"/>
      <c r="X142"/>
      <c r="Y142"/>
    </row>
    <row r="143" spans="1:25" ht="15.75" x14ac:dyDescent="0.25">
      <c r="V143"/>
      <c r="W143"/>
      <c r="X143"/>
      <c r="Y143"/>
    </row>
  </sheetData>
  <sortState ref="B1:T146">
    <sortCondition ref="K1"/>
  </sortState>
  <mergeCells count="18">
    <mergeCell ref="U7:X7"/>
    <mergeCell ref="B1:T1"/>
    <mergeCell ref="U3:X3"/>
    <mergeCell ref="U4:X4"/>
    <mergeCell ref="U5:X5"/>
    <mergeCell ref="U6:X6"/>
    <mergeCell ref="L3:T3"/>
    <mergeCell ref="B3:I3"/>
    <mergeCell ref="L129:T129"/>
    <mergeCell ref="B75:I75"/>
    <mergeCell ref="B103:I103"/>
    <mergeCell ref="B112:I112"/>
    <mergeCell ref="B129:I129"/>
    <mergeCell ref="L68:T68"/>
    <mergeCell ref="B68:I68"/>
    <mergeCell ref="L75:T75"/>
    <mergeCell ref="L103:T103"/>
    <mergeCell ref="L112:T112"/>
  </mergeCells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eigh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hesh</cp:lastModifiedBy>
  <dcterms:created xsi:type="dcterms:W3CDTF">2018-10-18T13:40:03Z</dcterms:created>
  <dcterms:modified xsi:type="dcterms:W3CDTF">2021-03-30T11:03:43Z</dcterms:modified>
</cp:coreProperties>
</file>